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bastarache/VUMC Dropbox/Lisa Bastarache/CGDB/Treasure_in_attic_paper/toSubmit/Nat Med submitted/"/>
    </mc:Choice>
  </mc:AlternateContent>
  <xr:revisionPtr revIDLastSave="0" documentId="13_ncr:1_{AFD4AE36-25E0-C045-8150-1F9E98ED2538}" xr6:coauthVersionLast="47" xr6:coauthVersionMax="47" xr10:uidLastSave="{00000000-0000-0000-0000-000000000000}"/>
  <bookViews>
    <workbookView xWindow="18220" yWindow="1500" windowWidth="41160" windowHeight="31640" xr2:uid="{E6C0E519-ECCD-1A4F-96D8-77464F1F36F7}"/>
  </bookViews>
  <sheets>
    <sheet name="S1 - Data element definitions" sheetId="16" r:id="rId1"/>
    <sheet name="S2 - Cohort demographics" sheetId="19" r:id="rId2"/>
    <sheet name="S3 - Test summary" sheetId="7" r:id="rId3"/>
    <sheet name="S4 - Disease summary" sheetId="15" r:id="rId4"/>
    <sheet name="S5 - Disease counts" sheetId="14" r:id="rId5"/>
    <sheet name="S6 - Testing by clinic" sheetId="17" r:id="rId6"/>
  </sheets>
  <definedNames>
    <definedName name="_xlnm._FilterDatabase" localSheetId="4" hidden="1">'S5 - Disease counts'!$A$1:$D$1553</definedName>
    <definedName name="_xlnm._FilterDatabase" localSheetId="5" hidden="1">'S6 - Testing by clinic'!$A$1:$F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2" i="17" l="1"/>
  <c r="F79" i="17"/>
  <c r="F62" i="17"/>
  <c r="F67" i="17"/>
  <c r="F80" i="17"/>
  <c r="F31" i="17"/>
  <c r="F13" i="17"/>
  <c r="F83" i="17"/>
  <c r="F70" i="17"/>
  <c r="F66" i="17"/>
  <c r="F21" i="17"/>
  <c r="F34" i="17"/>
  <c r="F38" i="17"/>
  <c r="F82" i="17"/>
  <c r="F27" i="17"/>
  <c r="F73" i="17"/>
  <c r="F54" i="17"/>
  <c r="F47" i="17"/>
  <c r="F35" i="17"/>
  <c r="F78" i="17"/>
  <c r="F40" i="17"/>
  <c r="F17" i="17"/>
  <c r="F14" i="17"/>
  <c r="F33" i="17"/>
  <c r="F12" i="17"/>
  <c r="F75" i="17"/>
  <c r="F28" i="17"/>
  <c r="F7" i="17"/>
  <c r="F30" i="17"/>
  <c r="F37" i="17"/>
  <c r="F29" i="17"/>
  <c r="F6" i="17"/>
  <c r="F20" i="17"/>
  <c r="F15" i="17"/>
  <c r="F16" i="17"/>
  <c r="F25" i="17"/>
  <c r="F4" i="17"/>
  <c r="F11" i="17"/>
  <c r="F3" i="17"/>
  <c r="F26" i="17"/>
  <c r="F22" i="17"/>
  <c r="F19" i="17"/>
  <c r="F24" i="17"/>
  <c r="F44" i="17"/>
  <c r="F51" i="17"/>
  <c r="F76" i="17"/>
  <c r="F74" i="17"/>
  <c r="F63" i="17"/>
  <c r="F36" i="17"/>
  <c r="F72" i="17"/>
  <c r="F57" i="17"/>
  <c r="F68" i="17"/>
  <c r="F58" i="17"/>
  <c r="F41" i="17"/>
  <c r="F77" i="17"/>
  <c r="F48" i="17"/>
  <c r="F43" i="17"/>
  <c r="F10" i="17"/>
  <c r="F5" i="17"/>
  <c r="F18" i="17"/>
  <c r="F64" i="17"/>
  <c r="F71" i="17"/>
  <c r="F9" i="17"/>
  <c r="F23" i="17"/>
  <c r="F2" i="17"/>
  <c r="F61" i="17"/>
  <c r="F46" i="17"/>
  <c r="F45" i="17"/>
  <c r="F8" i="17"/>
  <c r="F56" i="17"/>
  <c r="F32" i="17"/>
  <c r="F55" i="17"/>
  <c r="F60" i="17"/>
  <c r="F59" i="17"/>
  <c r="F81" i="17"/>
  <c r="F39" i="17"/>
  <c r="F50" i="17"/>
  <c r="F49" i="17"/>
  <c r="F65" i="17"/>
  <c r="F42" i="17"/>
  <c r="F53" i="17"/>
  <c r="F69" i="17"/>
  <c r="E52" i="17"/>
  <c r="E79" i="17"/>
  <c r="E62" i="17"/>
  <c r="E67" i="17"/>
  <c r="E80" i="17"/>
  <c r="E31" i="17"/>
  <c r="E13" i="17"/>
  <c r="E83" i="17"/>
  <c r="E70" i="17"/>
  <c r="E66" i="17"/>
  <c r="E21" i="17"/>
  <c r="E34" i="17"/>
  <c r="E38" i="17"/>
  <c r="E82" i="17"/>
  <c r="E27" i="17"/>
  <c r="E73" i="17"/>
  <c r="E54" i="17"/>
  <c r="E47" i="17"/>
  <c r="E35" i="17"/>
  <c r="E78" i="17"/>
  <c r="E40" i="17"/>
  <c r="E17" i="17"/>
  <c r="E14" i="17"/>
  <c r="E33" i="17"/>
  <c r="E12" i="17"/>
  <c r="E75" i="17"/>
  <c r="E28" i="17"/>
  <c r="E7" i="17"/>
  <c r="E30" i="17"/>
  <c r="E37" i="17"/>
  <c r="E29" i="17"/>
  <c r="E6" i="17"/>
  <c r="E20" i="17"/>
  <c r="E15" i="17"/>
  <c r="E16" i="17"/>
  <c r="E25" i="17"/>
  <c r="E4" i="17"/>
  <c r="E11" i="17"/>
  <c r="E3" i="17"/>
  <c r="E26" i="17"/>
  <c r="E22" i="17"/>
  <c r="E19" i="17"/>
  <c r="E24" i="17"/>
  <c r="E44" i="17"/>
  <c r="E51" i="17"/>
  <c r="E76" i="17"/>
  <c r="E74" i="17"/>
  <c r="E63" i="17"/>
  <c r="E36" i="17"/>
  <c r="E72" i="17"/>
  <c r="E57" i="17"/>
  <c r="E68" i="17"/>
  <c r="E58" i="17"/>
  <c r="E41" i="17"/>
  <c r="E77" i="17"/>
  <c r="E48" i="17"/>
  <c r="E43" i="17"/>
  <c r="E10" i="17"/>
  <c r="E5" i="17"/>
  <c r="E18" i="17"/>
  <c r="E64" i="17"/>
  <c r="E71" i="17"/>
  <c r="E9" i="17"/>
  <c r="E23" i="17"/>
  <c r="E2" i="17"/>
  <c r="E61" i="17"/>
  <c r="E46" i="17"/>
  <c r="E45" i="17"/>
  <c r="E8" i="17"/>
  <c r="E56" i="17"/>
  <c r="E32" i="17"/>
  <c r="E55" i="17"/>
  <c r="E60" i="17"/>
  <c r="E59" i="17"/>
  <c r="E81" i="17"/>
  <c r="E39" i="17"/>
  <c r="E50" i="17"/>
  <c r="E49" i="17"/>
  <c r="E65" i="17"/>
  <c r="E42" i="17"/>
  <c r="E53" i="17"/>
  <c r="E69" i="17"/>
</calcChain>
</file>

<file path=xl/sharedStrings.xml><?xml version="1.0" encoding="utf-8"?>
<sst xmlns="http://schemas.openxmlformats.org/spreadsheetml/2006/main" count="3465" uniqueCount="1877">
  <si>
    <t>Huntington disease</t>
  </si>
  <si>
    <t>Born at VUMC</t>
  </si>
  <si>
    <t>Total number of tests</t>
  </si>
  <si>
    <t>Number of patients tested</t>
  </si>
  <si>
    <t>Patients with 1 test</t>
  </si>
  <si>
    <t>Patients with 2 tests</t>
  </si>
  <si>
    <t>Patients with 3 tests</t>
  </si>
  <si>
    <t>Patients with 4+ tests</t>
  </si>
  <si>
    <t>Mean number of tests</t>
  </si>
  <si>
    <t>Test type</t>
  </si>
  <si>
    <t>panel</t>
  </si>
  <si>
    <t>single gene</t>
  </si>
  <si>
    <t>cma</t>
  </si>
  <si>
    <t>repeat expansion</t>
  </si>
  <si>
    <t>wes/wgs</t>
  </si>
  <si>
    <t>methylation</t>
  </si>
  <si>
    <t>other/unknown</t>
  </si>
  <si>
    <t>Test Age</t>
  </si>
  <si>
    <t>1-9</t>
  </si>
  <si>
    <t>10s</t>
  </si>
  <si>
    <t>20s</t>
  </si>
  <si>
    <t>30s</t>
  </si>
  <si>
    <t>40s</t>
  </si>
  <si>
    <t>50s</t>
  </si>
  <si>
    <t>60s</t>
  </si>
  <si>
    <t>70s</t>
  </si>
  <si>
    <t>80+</t>
  </si>
  <si>
    <t>Test year</t>
  </si>
  <si>
    <t>Before 2002</t>
  </si>
  <si>
    <t>Test result</t>
  </si>
  <si>
    <t>Negative</t>
  </si>
  <si>
    <t>Diagnostic</t>
  </si>
  <si>
    <t>Risk</t>
  </si>
  <si>
    <t>Carrier</t>
  </si>
  <si>
    <t>Indication</t>
  </si>
  <si>
    <t>Diagnostic (ind)</t>
  </si>
  <si>
    <t>Carrier screening</t>
  </si>
  <si>
    <t>Cascade</t>
  </si>
  <si>
    <t>Common single gene</t>
  </si>
  <si>
    <t>Panel type</t>
  </si>
  <si>
    <t>cancer</t>
  </si>
  <si>
    <t>screening</t>
  </si>
  <si>
    <t>cardiovascular</t>
  </si>
  <si>
    <t>neurodev</t>
  </si>
  <si>
    <t>gi</t>
  </si>
  <si>
    <t>immune</t>
  </si>
  <si>
    <t>endocrine</t>
  </si>
  <si>
    <t>blood</t>
  </si>
  <si>
    <t>skin</t>
  </si>
  <si>
    <t>vascular</t>
  </si>
  <si>
    <t>Total number of diagnoses</t>
  </si>
  <si>
    <t>Number of patients diagnosed</t>
  </si>
  <si>
    <t>Patients with 1 diagnosis</t>
  </si>
  <si>
    <t>Patients with 2 diagnoses</t>
  </si>
  <si>
    <t>Patients with 3+ diagnoses</t>
  </si>
  <si>
    <t>2+ diagnoses, not including risk</t>
  </si>
  <si>
    <t>Total number of diagnoses, not risk</t>
  </si>
  <si>
    <t>Total number of diagnoses, risk</t>
  </si>
  <si>
    <t>Unique number of diseases</t>
  </si>
  <si>
    <t>Diagnosis by test type</t>
  </si>
  <si>
    <t>single variant (familial)</t>
  </si>
  <si>
    <t>Diagnosis by indication</t>
  </si>
  <si>
    <t>Parental f/u</t>
  </si>
  <si>
    <t>Disease class</t>
  </si>
  <si>
    <t>syndrome</t>
  </si>
  <si>
    <t>chromosomal disorder</t>
  </si>
  <si>
    <t>heart</t>
  </si>
  <si>
    <t>metabolic</t>
  </si>
  <si>
    <t>neuromuscular</t>
  </si>
  <si>
    <t>neurodegenerative</t>
  </si>
  <si>
    <t>inborn error of metabolism</t>
  </si>
  <si>
    <t>ftaad/connective tissue</t>
  </si>
  <si>
    <t>neuropathy</t>
  </si>
  <si>
    <t>skeletal dysplasia</t>
  </si>
  <si>
    <t>malformations</t>
  </si>
  <si>
    <t>hearing loss</t>
  </si>
  <si>
    <t>eye disorder</t>
  </si>
  <si>
    <t>mitochondrial</t>
  </si>
  <si>
    <t>ciliopathy</t>
  </si>
  <si>
    <t>Top 20 diagnoses</t>
  </si>
  <si>
    <t>Cystic fibrosis</t>
  </si>
  <si>
    <t>Thrombophilia due to activated protein C resistance</t>
  </si>
  <si>
    <t>{Breast-ovarian cancer, familial, 2}</t>
  </si>
  <si>
    <t>Hemochromatosis</t>
  </si>
  <si>
    <t>{Breast-ovarian cancer, familial, 1}</t>
  </si>
  <si>
    <t>Homocystinuria due to MTHFR deficiency</t>
  </si>
  <si>
    <t>Thrombophilia due to thrombin defect + {Thromboembolism, susceptibility to}</t>
  </si>
  <si>
    <t>{?Breast cancer susceptibility}</t>
  </si>
  <si>
    <t>Alzheimer disease 2</t>
  </si>
  <si>
    <t>Neurofibromatosis, type 1</t>
  </si>
  <si>
    <t>Li-Fraumeni syndrome 2</t>
  </si>
  <si>
    <t>Duchenne muscular dystrophy</t>
  </si>
  <si>
    <t>Charcot-Marie-Tooth disease, type 1A</t>
  </si>
  <si>
    <t>Marfan syndrome</t>
  </si>
  <si>
    <t>DiGeorge syndrome</t>
  </si>
  <si>
    <t>Hypertrophic cardiomyopathy 4</t>
  </si>
  <si>
    <t>Amyloidosis, hereditary, transthyretin-related</t>
  </si>
  <si>
    <t>Ichthyosis vulgaris</t>
  </si>
  <si>
    <t>Obesity, mild, early-onset + {Obesity, association with}</t>
  </si>
  <si>
    <t>{Hepatitis C virus, susceptibility to} + protect + rx response</t>
  </si>
  <si>
    <t>{Obesity, susceptibility to, BMIQ12}</t>
  </si>
  <si>
    <t>Plasminogen activator inhibitor-1 deficiency</t>
  </si>
  <si>
    <t>[Gilbert syndrome]</t>
  </si>
  <si>
    <t>{Macular degeneration, age-related, 2}</t>
  </si>
  <si>
    <t>Hypercholesterolemia, familial, 3 + {Low density lipoprotein cholesterol level QTL 1}</t>
  </si>
  <si>
    <t>Thalassemia, alpha-</t>
  </si>
  <si>
    <t>{Prostate cancer, hereditary, 9}</t>
  </si>
  <si>
    <t>{Gallbladder disease 4}</t>
  </si>
  <si>
    <t>{Hemolytic uremic syndrome, atypical, susceptibility to, 2}</t>
  </si>
  <si>
    <t>Butyrylcholinesterase deficiency / {Apnea, postanesthetic, susceptibility to, due to BCHE deficiency}</t>
  </si>
  <si>
    <t>Obesity (BMIQ20)</t>
  </si>
  <si>
    <t>2002 - 2007</t>
  </si>
  <si>
    <t>2008 - 2012</t>
  </si>
  <si>
    <t>2013 - 2017</t>
  </si>
  <si>
    <t>2018 - 2022</t>
  </si>
  <si>
    <t>lipids</t>
  </si>
  <si>
    <t>?CHARGE syndrome</t>
  </si>
  <si>
    <t>?Muscular dystrophy, autosomal recessive, with rigid spine and distal joint contractures</t>
  </si>
  <si>
    <t>?Weyers acrofacial dysostosis</t>
  </si>
  <si>
    <t>{Autism susceptibility 17}</t>
  </si>
  <si>
    <t>{Autism susceptibility, X-linked 3}</t>
  </si>
  <si>
    <t>{Chronic infections, due to MBL deficiency}</t>
  </si>
  <si>
    <t>{Colorectal cancer, susceptibility to, 12}</t>
  </si>
  <si>
    <t>{Colorectal cancer} + somatic + protection</t>
  </si>
  <si>
    <t>{Diabetes mellitus, type II}</t>
  </si>
  <si>
    <t>{Epilepsy, juvenile absence, susceptibility to, 1}</t>
  </si>
  <si>
    <t>{Gastric cancer risk)</t>
  </si>
  <si>
    <t>{Hypertriglyceridemia, susceptibility to}</t>
  </si>
  <si>
    <t>{Melanoma and neural system tumor syndrome}</t>
  </si>
  <si>
    <t>{Melanoma-pancreatic cancer syndrome}</t>
  </si>
  <si>
    <t>{Osteoporosis} + QTL</t>
  </si>
  <si>
    <t>{Parkinson disease 8}</t>
  </si>
  <si>
    <t>{Parkinson disease, susceptibility to}</t>
  </si>
  <si>
    <t>{Schizophrenia, susceptibility to, 17}</t>
  </si>
  <si>
    <t>{Specific language impairment 5}</t>
  </si>
  <si>
    <t>{Yao syndrome}</t>
  </si>
  <si>
    <t>2,4-dienoyl-CoA reductase deficiency</t>
  </si>
  <si>
    <t>3-hydroxyisobutryl-CoA hydrolase deficiency</t>
  </si>
  <si>
    <t>46, XY sex reversal 11</t>
  </si>
  <si>
    <t>46XX sex reversal 1</t>
  </si>
  <si>
    <t>49,XXXYY syndrome</t>
  </si>
  <si>
    <t>Aarskog-Scott syndrome</t>
  </si>
  <si>
    <t>Ablepharon-macrostomia syndrome</t>
  </si>
  <si>
    <t>ACADS deficiency</t>
  </si>
  <si>
    <t>Achalasia-addisonianism-alacrimia syndrome</t>
  </si>
  <si>
    <t>Achondroplasia</t>
  </si>
  <si>
    <t>Achromatopsia 3</t>
  </si>
  <si>
    <t>Acrodermatitis enteropathica</t>
  </si>
  <si>
    <t>Acute myeloid leukemia</t>
  </si>
  <si>
    <t>Adrenoleukodystrophy + Adrenomyeloneuropathy, adult</t>
  </si>
  <si>
    <t>AICA-ribosiduria due to ATIC deficiency</t>
  </si>
  <si>
    <t>Alazami syndrome</t>
  </si>
  <si>
    <t>Albinism, oculocutaneous, type IA</t>
  </si>
  <si>
    <t>Albinism, oculocutaneous, type II</t>
  </si>
  <si>
    <t>Albinism, oculocutaneous, type IV</t>
  </si>
  <si>
    <t>Aldosteronism, glucocorticoid-remediable</t>
  </si>
  <si>
    <t>Alexander disease</t>
  </si>
  <si>
    <t>Allan-Herndon-Dudley syndrome</t>
  </si>
  <si>
    <t>Alopecia universalis</t>
  </si>
  <si>
    <t>Alpha-1 antitrypsin deficiency</t>
  </si>
  <si>
    <t>Alpha-aminoadipic and alpha-ketoadipic aciduria</t>
  </si>
  <si>
    <t>Alpha-thalassemia/mental retardation syndrome</t>
  </si>
  <si>
    <t>Alstrom syndrome</t>
  </si>
  <si>
    <t>Alzheimer disease, type 3</t>
  </si>
  <si>
    <t>Amyloidosis, familial visceral</t>
  </si>
  <si>
    <t>Andersen syndrome</t>
  </si>
  <si>
    <t>Androgen insensitivity syndrome</t>
  </si>
  <si>
    <t>Androgen insensitivity, partial</t>
  </si>
  <si>
    <t>Anemia, sideroblastic, 1</t>
  </si>
  <si>
    <t>Anemia, sideroblastic, with ataxia</t>
  </si>
  <si>
    <t>Anemia, X-linked, with/without neutropenia and/or platelet abnormalities</t>
  </si>
  <si>
    <t>Angelman syndrome</t>
  </si>
  <si>
    <t>Angiopathy, hereditary, with nephropathy, aneurysms, and muscle cramps</t>
  </si>
  <si>
    <t>Anterior segment dysgenesis 3, multiple subtypes</t>
  </si>
  <si>
    <t>Antley-Bixler syndrome 1</t>
  </si>
  <si>
    <t>Apert syndrome</t>
  </si>
  <si>
    <t>Aplasia of lacrimal and salivary glands</t>
  </si>
  <si>
    <t>ApoA-I and apoC-III deficiency, combined / Hypoalphalipoproteinemia, primary, 2, with or without corneal clouding</t>
  </si>
  <si>
    <t>Arboleda-Tham syndrome</t>
  </si>
  <si>
    <t>Argininemia</t>
  </si>
  <si>
    <t>Argininosuccinic aciduria</t>
  </si>
  <si>
    <t>Aromatase excess syndrome</t>
  </si>
  <si>
    <t>Arthrogryposis, distal, type 2B1</t>
  </si>
  <si>
    <t>Arthrogryposis, distal, type 5D</t>
  </si>
  <si>
    <t>Arts syndrome</t>
  </si>
  <si>
    <t>Asparagine synthetase deficiency</t>
  </si>
  <si>
    <t>Ataxia-telangiectasia</t>
  </si>
  <si>
    <t>Ataxia, posterior column, with retinitis pigmentosa</t>
  </si>
  <si>
    <t>Atrial septal defect 2</t>
  </si>
  <si>
    <t>Atrial septal defect 7</t>
  </si>
  <si>
    <t>Autoimmune disease, multisystem, infantile-onset, 1</t>
  </si>
  <si>
    <t>Autoimmune lymphoproliferative syndrome</t>
  </si>
  <si>
    <t>Autoimmune polyendocrinopathy syndrome , type I, with or without reversible metaphyseal dysplasia</t>
  </si>
  <si>
    <t>Autoinflammatory syndrome, familial, Behcet-like</t>
  </si>
  <si>
    <t>Bainbridge-Ropers syndrome</t>
  </si>
  <si>
    <t>Bare lymphocyte syndrome, type II</t>
  </si>
  <si>
    <t>Barth syndrome</t>
  </si>
  <si>
    <t>Bartter syndrome, type 3</t>
  </si>
  <si>
    <t>Basal cell nevus syndrome</t>
  </si>
  <si>
    <t>Beaulieu-Boycott-Innes syndrome</t>
  </si>
  <si>
    <t>Becker muscular dystrophy</t>
  </si>
  <si>
    <t>Beckwith-Wiedemann syndrome</t>
  </si>
  <si>
    <t>Beta thalassemia</t>
  </si>
  <si>
    <t>Bile acid synthesis defect, congenital, 1</t>
  </si>
  <si>
    <t>Bile acid synthesis defect, congenital, 2</t>
  </si>
  <si>
    <t>Biotinidase deficiency</t>
  </si>
  <si>
    <t>Birt-Hogg-Dube syndrome</t>
  </si>
  <si>
    <t>Bladder dysfunction, autonomic, with impaired pupillary reflex and secondary CAKUT</t>
  </si>
  <si>
    <t>Blau syndrome</t>
  </si>
  <si>
    <t>Blepharophimosis, epicanthus inversus, and ptosis</t>
  </si>
  <si>
    <t>Bohring-Opitz syndrome</t>
  </si>
  <si>
    <t>Borjeson-Forssman-Lehmann syndrome</t>
  </si>
  <si>
    <t>Bosch-Boonstra-Schaaf optic atrophy syndrome</t>
  </si>
  <si>
    <t>Brachydactyly, type A2</t>
  </si>
  <si>
    <t>Brachyolmia 4 with mild epiphyseal and metaphyseal changes</t>
  </si>
  <si>
    <t>Brain small vessel disease with or without ocular anomalies</t>
  </si>
  <si>
    <t>Branchiootic syndrome 3</t>
  </si>
  <si>
    <t>Brooke-Spiegler syndrome</t>
  </si>
  <si>
    <t>Brunner syndrome + {Antisocial behavior}</t>
  </si>
  <si>
    <t>Buschke-Ollendorff syndrome</t>
  </si>
  <si>
    <t>Caffey disease</t>
  </si>
  <si>
    <t>Campomelic dysplasia</t>
  </si>
  <si>
    <t>Capillary malformation-arteriovenous malformation 1</t>
  </si>
  <si>
    <t>CAPOS syndrome</t>
  </si>
  <si>
    <t>Carbamoylphosphate synthetase I deficiency</t>
  </si>
  <si>
    <t>Cardiospondylocarpofacial syndrome</t>
  </si>
  <si>
    <t>Carney complex, type 1</t>
  </si>
  <si>
    <t>Carnitine deficiency, systemic primary</t>
  </si>
  <si>
    <t>Carnitine-acylcarnitine translocase deficiency</t>
  </si>
  <si>
    <t>Cartilage-hair hypoplasia</t>
  </si>
  <si>
    <t>Cat eye syndrome</t>
  </si>
  <si>
    <t>Cataracts, spastic paraparesis, and speech delay</t>
  </si>
  <si>
    <t>Central core disease</t>
  </si>
  <si>
    <t>Centronuclear myopathy 1 + {Centronuclear myopathy, autosomal, modifier of}</t>
  </si>
  <si>
    <t>Cerebellar ataxia || Hemosiderosis, systemic, due to aceruloplasminemia</t>
  </si>
  <si>
    <t>Cerebellar ataxia, neuropathy, and vestibular areflexia syndrome</t>
  </si>
  <si>
    <t>Cerebral creatine deficiency syndrome 1</t>
  </si>
  <si>
    <t>Cerebral creatine deficiency syndrome 2</t>
  </si>
  <si>
    <t>Cerebrocostomandibular syndrome</t>
  </si>
  <si>
    <t>Charcot-Marie-Tooth disease, type 4C</t>
  </si>
  <si>
    <t>Charcot-Marie-Tooth disease, type 4J</t>
  </si>
  <si>
    <t>Cholestasis, benign recurrent intrahepatic, 2</t>
  </si>
  <si>
    <t>Cholestasis, progressive familial intrahepatic 2</t>
  </si>
  <si>
    <t>Cholestasis, progressive familial intrahepatic 3</t>
  </si>
  <si>
    <t>Cholesteryl ester storage disease / Wolman disease</t>
  </si>
  <si>
    <t>Chorea, hereditary benign</t>
  </si>
  <si>
    <t>Choroideremia</t>
  </si>
  <si>
    <t>Chromosome 10q26 deletion syndrome</t>
  </si>
  <si>
    <t>Chromosome 15q11.2 deletion syndrome</t>
  </si>
  <si>
    <t>Chromosome 15q13.3 microdeletion syndrome</t>
  </si>
  <si>
    <t>Chromosome 15q25 deletion syndrome</t>
  </si>
  <si>
    <t>Chromosome 15q26-qter deletion syndrome</t>
  </si>
  <si>
    <t>Chromosome 16p11.2 deletion syndrome, 220kb</t>
  </si>
  <si>
    <t>Chromosome 16p11.2 duplication syndrome</t>
  </si>
  <si>
    <t>Chromosome 16p12.2-p11.2 deletion syndrome</t>
  </si>
  <si>
    <t>Chromosome 16p13.3 duplication syndrome</t>
  </si>
  <si>
    <t>Chromosome 16q12 duplication syndrome</t>
  </si>
  <si>
    <t>Chromosome 17q12 duplication syndrome</t>
  </si>
  <si>
    <t>Chromosome 17q21.31 duplication syndrome</t>
  </si>
  <si>
    <t>Chromosome 17q23.1-q23.2 deletion syndrome</t>
  </si>
  <si>
    <t>Chromosome 18p deletion syndrome</t>
  </si>
  <si>
    <t>Chromosome 18q deletion syndrome</t>
  </si>
  <si>
    <t>Chromosome 19q13.11 deletion syndrome, distal</t>
  </si>
  <si>
    <t>Chromosome 1q21.1 deletion syndrome</t>
  </si>
  <si>
    <t>Chromosome 1q21.1 duplication syndrome</t>
  </si>
  <si>
    <t>Chromosome 22q11.2 deletion syndrome, distal</t>
  </si>
  <si>
    <t>Chromosome 22q11.2 microduplication syndrome</t>
  </si>
  <si>
    <t>Chromosome 22q13 duplication syndrome</t>
  </si>
  <si>
    <t>Chromosome 2q37 deletion syndrome</t>
  </si>
  <si>
    <t>Chromosome 3q29 microdeletion syndrome</t>
  </si>
  <si>
    <t>Chromosome 3q29 microduplication syndrome</t>
  </si>
  <si>
    <t>Chromosome 5q12 deletion syndrome</t>
  </si>
  <si>
    <t>Chromosome 5q14.3 deletion syndrome || Neurodevelopmental disorder with hypotonia, stereotypic hand movements, and impaired language</t>
  </si>
  <si>
    <t>Chromosome 7q11.23 duplication syndrome</t>
  </si>
  <si>
    <t>Chromosome 8q21.11 deletion syndrome</t>
  </si>
  <si>
    <t>Chromosome Xp11.23-p11.22 duplication syndrome</t>
  </si>
  <si>
    <t>Chromosome Xq13 duplication syndrome</t>
  </si>
  <si>
    <t>CLAPO syndrome, somatic</t>
  </si>
  <si>
    <t>Cleidocranial dysplasia</t>
  </si>
  <si>
    <t>CLOVE syndrome, somatic</t>
  </si>
  <si>
    <t>CODAS syndrome</t>
  </si>
  <si>
    <t>Coffin-Lowry syndrome</t>
  </si>
  <si>
    <t>Cognitive impairment with or without cerebellar ataxia</t>
  </si>
  <si>
    <t>Cohen syndrome</t>
  </si>
  <si>
    <t>Combined malonic and methylmalonic aciduria</t>
  </si>
  <si>
    <t>Combined oxidative phosphorylation deficiency 14</t>
  </si>
  <si>
    <t>Combined oxidative phosphorylation deficiency 15</t>
  </si>
  <si>
    <t>Combined oxidative phosphorylation deficiency 30</t>
  </si>
  <si>
    <t>Combined oxidative phosphorylation deficiency 37</t>
  </si>
  <si>
    <t>Cone-rod dystrophy and hearing loss</t>
  </si>
  <si>
    <t>Congenital heart defects and skeletal malformations syndrome</t>
  </si>
  <si>
    <t>Congenital heart defects, dysmorphic facial features, and intellectual developmental disorder</t>
  </si>
  <si>
    <t>Congenital heart defects, multiple types, 4</t>
  </si>
  <si>
    <t>Congenital heart defects, nonsyndromic, 2</t>
  </si>
  <si>
    <t>Contractural arachnodactyly, congenital</t>
  </si>
  <si>
    <t>Contractures, pterygia, and spondylocarpostarsal fusion syndrome 1A</t>
  </si>
  <si>
    <t>Convulsions, familial infantile, with paroxysmal choreoathetosis</t>
  </si>
  <si>
    <t>Corneal endothelial dystrophy and perceptive deafness</t>
  </si>
  <si>
    <t>Cortical dysplasia, complex, with other brain malformations 1</t>
  </si>
  <si>
    <t>Cortical dysplasia, complex, with other brain malformations 5</t>
  </si>
  <si>
    <t>Cortical dysplasia, complex, with other brain malformations 7</t>
  </si>
  <si>
    <t>Costello syndrome</t>
  </si>
  <si>
    <t>CPT II deficiency, myopathic, stress-induced</t>
  </si>
  <si>
    <t>Craniosynostosis 2</t>
  </si>
  <si>
    <t>Craniosynostosis 3</t>
  </si>
  <si>
    <t>Craniosynostosis 4</t>
  </si>
  <si>
    <t>Creutzfeldt-Jakob disease</t>
  </si>
  <si>
    <t>Crouzon syndrome</t>
  </si>
  <si>
    <t>Crouzon syndrome with acanthosis nigricans</t>
  </si>
  <si>
    <t>Cystinosis, nephropathic</t>
  </si>
  <si>
    <t>Danon disease</t>
  </si>
  <si>
    <t>Darier disease</t>
  </si>
  <si>
    <t>De Sanctis-Cacchione syndrome</t>
  </si>
  <si>
    <t>Deafness, autosomal recessive 12</t>
  </si>
  <si>
    <t>Deafness, autosomal recessive 16</t>
  </si>
  <si>
    <t>Deafness, autosomal recessive 1A</t>
  </si>
  <si>
    <t>Deafness, autosomal recessive 22</t>
  </si>
  <si>
    <t>Deafness, autosomal recessive 25</t>
  </si>
  <si>
    <t>Deafness, autosomal recessive 28</t>
  </si>
  <si>
    <t>Deafness, autosomal recessive 3</t>
  </si>
  <si>
    <t>Deafness, autosomal recessive 30</t>
  </si>
  <si>
    <t>Deafness, autosomal recessive 79</t>
  </si>
  <si>
    <t>Deafness, autosomal recessive 8/10</t>
  </si>
  <si>
    <t>Deafness, autosomal recessive 84A</t>
  </si>
  <si>
    <t>Deafness, autosomal recessive 84B</t>
  </si>
  <si>
    <t>Deafness, autosomal recessive 86</t>
  </si>
  <si>
    <t>Deafness, autosomal recessive 93</t>
  </si>
  <si>
    <t>Deafness, X-linked 2</t>
  </si>
  <si>
    <t>Dehydrated hereditary stomatocytosis</t>
  </si>
  <si>
    <t>Dejerine-Sottas disease</t>
  </si>
  <si>
    <t>Dentatorubral-pallidoluysian atrophy</t>
  </si>
  <si>
    <t>Denys-Drash syndrome</t>
  </si>
  <si>
    <t>Developmental and epileptic encephalopathy 1</t>
  </si>
  <si>
    <t>Developmental and epileptic encephalopathy 103</t>
  </si>
  <si>
    <t>Developmental and epileptic encephalopathy 11</t>
  </si>
  <si>
    <t>Developmental and epileptic encephalopathy 13</t>
  </si>
  <si>
    <t>Developmental and epileptic encephalopathy 17</t>
  </si>
  <si>
    <t>Developmental and epileptic encephalopathy 2</t>
  </si>
  <si>
    <t>Developmental and epileptic encephalopathy 26</t>
  </si>
  <si>
    <t>Developmental and epileptic encephalopathy 27</t>
  </si>
  <si>
    <t>Developmental and epileptic encephalopathy 37</t>
  </si>
  <si>
    <t>Developmental and epileptic encephalopathy 38</t>
  </si>
  <si>
    <t>Developmental and epileptic encephalopathy 42</t>
  </si>
  <si>
    <t>Developmental and epileptic encephalopathy 43</t>
  </si>
  <si>
    <t>Developmental and epileptic encephalopathy 44</t>
  </si>
  <si>
    <t>Developmental and epileptic encephalopathy 46</t>
  </si>
  <si>
    <t>Developmental and epileptic encephalopathy 47</t>
  </si>
  <si>
    <t>Developmental and epileptic encephalopathy 49</t>
  </si>
  <si>
    <t>Developmental and epileptic encephalopathy 5</t>
  </si>
  <si>
    <t>Developmental and epileptic encephalopathy 54</t>
  </si>
  <si>
    <t>Developmental and epileptic encephalopathy 64</t>
  </si>
  <si>
    <t>Developmental and epileptic encephalopathy 65</t>
  </si>
  <si>
    <t>Developmental and epileptic encephalopathy 66</t>
  </si>
  <si>
    <t>Developmental and epileptic encephalopathy 69</t>
  </si>
  <si>
    <t>Developmental and epileptic encephalopathy 6B, non-Dravet</t>
  </si>
  <si>
    <t>Developmental and epileptic encephalopathy 7</t>
  </si>
  <si>
    <t>Developmental and epileptic encephalopathy 74</t>
  </si>
  <si>
    <t>Developmental and epileptic encephalopathy 78</t>
  </si>
  <si>
    <t>Developmental and epileptic encephalopathy 79</t>
  </si>
  <si>
    <t>Developmental and epileptic encephalopathy 9</t>
  </si>
  <si>
    <t>Developmental and epileptic encephalopathy 91</t>
  </si>
  <si>
    <t>Developmental and epileptic encephalopathy 94</t>
  </si>
  <si>
    <t>Developmental delay and seizures with or without movement abnormalities</t>
  </si>
  <si>
    <t>Developmental delay with or without intellectual impairment or behavioral abnormalities</t>
  </si>
  <si>
    <t>Diabetes insipidus, neurohypophyseal</t>
  </si>
  <si>
    <t>Diaphragmatic hernia 3</t>
  </si>
  <si>
    <t>Dias-Logan syndrome</t>
  </si>
  <si>
    <t>Diastrophic dysplasia</t>
  </si>
  <si>
    <t>Dravet syndrome</t>
  </si>
  <si>
    <t>Duane-radial ray syndrome</t>
  </si>
  <si>
    <t>Dysfibrinogenemia, congenital</t>
  </si>
  <si>
    <t>Dystonia 28, childhood-onset</t>
  </si>
  <si>
    <t>Dystonia 6, torsion</t>
  </si>
  <si>
    <t>Dystonia-1, torsion</t>
  </si>
  <si>
    <t>Dystonia-11, myoclonic</t>
  </si>
  <si>
    <t>Ectodermal dysplasia 1, hypohidrotic, X-linked</t>
  </si>
  <si>
    <t>Ectodermal dysplasia 14, hair/tooth type with or without hypohidrosis</t>
  </si>
  <si>
    <t>Ectodermal dysplasia 2, Clouston type</t>
  </si>
  <si>
    <t>Ectopia lentis, isolated, autosomal recessive</t>
  </si>
  <si>
    <t>Ectrodactyly, ectodermal dysplasia, and cleft lip/palate syndrome 3</t>
  </si>
  <si>
    <t>Ehlers-Danlos syndrome, vascular type</t>
  </si>
  <si>
    <t>Ellis-van Creveld syndrome</t>
  </si>
  <si>
    <t>Emanuel syndrome</t>
  </si>
  <si>
    <t>Emberger syndrome</t>
  </si>
  <si>
    <t>Encephalopathy, progressive, early-onset, with brain atrophy and thin corpus callosum</t>
  </si>
  <si>
    <t>Enhanced S-cone syndrome</t>
  </si>
  <si>
    <t>Epidermolysis bullosa dystrophica / inversa</t>
  </si>
  <si>
    <t>Epidermolysis bullosa dystrophica, AD</t>
  </si>
  <si>
    <t>Epidermolysis bullosa simplex 1A, generalized severe</t>
  </si>
  <si>
    <t>Epidermolysis bullosa simplex 6, generalized, with scarring and hair loss</t>
  </si>
  <si>
    <t>Epidermolytic hyperkeratosis</t>
  </si>
  <si>
    <t>Epilepsy, early-onset, with or without developmental delay</t>
  </si>
  <si>
    <t>Epilepsy, focal, with speech disorder and with or without mental retardation</t>
  </si>
  <si>
    <t>Epilepsy, progressive myoclonic 1A (Unverricht and Lundborg)</t>
  </si>
  <si>
    <t>Epilepsy, pyridoxine-dependent</t>
  </si>
  <si>
    <t>Epilepsy, X-linked, with variable learning disabilities and behavior disorders</t>
  </si>
  <si>
    <t>Epiphyseal dysplasia, multiple, 1</t>
  </si>
  <si>
    <t>Epiphyseal dysplasia, multiple, 4</t>
  </si>
  <si>
    <t>Epiphyseal dysplasia, multiple, with myopia and deafness</t>
  </si>
  <si>
    <t>Episodic ataxia, type 2</t>
  </si>
  <si>
    <t>Episodic ataxia, type 9</t>
  </si>
  <si>
    <t>Episodic ataxia/myokymia syndrome</t>
  </si>
  <si>
    <t>Episodic kinesigenic dyskinesia 1</t>
  </si>
  <si>
    <t>Episodic pain syndrome, familial, 3</t>
  </si>
  <si>
    <t>Erythrocytosis, familial, 2</t>
  </si>
  <si>
    <t>Fabry disease</t>
  </si>
  <si>
    <t>Factor V Deficiency</t>
  </si>
  <si>
    <t>Factor VII deficiency</t>
  </si>
  <si>
    <t>Familial cold autoinflammatory syndrome 2</t>
  </si>
  <si>
    <t>Familial Mediterranean fever, AD</t>
  </si>
  <si>
    <t>Familial progressive hyperpigmentation</t>
  </si>
  <si>
    <t>Fanconi-Bickel syndrome</t>
  </si>
  <si>
    <t>Fibrodysplasia ossificans progressiva</t>
  </si>
  <si>
    <t>Focal dermal hypoplasia</t>
  </si>
  <si>
    <t>Focal segmental glomerulosclerosis and neurodevelopmental syndrome</t>
  </si>
  <si>
    <t>Fragile X Syndrome</t>
  </si>
  <si>
    <t>Frasier syndrome</t>
  </si>
  <si>
    <t>Friedreich ataxia</t>
  </si>
  <si>
    <t>Frontotemporal lobar degeneration with ubiquitin-positive inclusions</t>
  </si>
  <si>
    <t>Fructose intolerance, hereditary</t>
  </si>
  <si>
    <t>Fucosidosis</t>
  </si>
  <si>
    <t>Gabriele-de Vries syndrome</t>
  </si>
  <si>
    <t>Galactosialidosis</t>
  </si>
  <si>
    <t>Gaucher disease, type I</t>
  </si>
  <si>
    <t>Gaucher disease, type II</t>
  </si>
  <si>
    <t>Gerstmann-Straussler disease || Cerebral amyloid angiopathy, PRNP-related</t>
  </si>
  <si>
    <t>Gitelman syndrome</t>
  </si>
  <si>
    <t>Glass syndrome</t>
  </si>
  <si>
    <t>Glaucoma 1, open angle, E</t>
  </si>
  <si>
    <t>Glaucoma 1A, primary open angle</t>
  </si>
  <si>
    <t>Glaucoma 3, primary congenital, E</t>
  </si>
  <si>
    <t>Glaucoma 3A, primary open angle, congenital, juvenile, or adult onset</t>
  </si>
  <si>
    <t>Glomuvenous malformations</t>
  </si>
  <si>
    <t>GLUT1 deficiency syndrome 2, childhood onset</t>
  </si>
  <si>
    <t>Glutamine deficiency, congenital</t>
  </si>
  <si>
    <t>Glutaric acidemia IIA,B,C</t>
  </si>
  <si>
    <t>Glutaricaciduria, type I</t>
  </si>
  <si>
    <t>Glycine encephalopathy</t>
  </si>
  <si>
    <t>Glycogen storage disease IA</t>
  </si>
  <si>
    <t>Glycogen storage disease II</t>
  </si>
  <si>
    <t>Glycogen storage disease IIIa/IIIb</t>
  </si>
  <si>
    <t>Glycogen storage disease IV</t>
  </si>
  <si>
    <t>Glycogen storage disease IXC</t>
  </si>
  <si>
    <t>Glycogen storage disease V (McArdle disease)</t>
  </si>
  <si>
    <t>Glycosylphosphatidylinositol biosynthesis defect 15</t>
  </si>
  <si>
    <t>Gray platelet syndrome</t>
  </si>
  <si>
    <t>Greig cephalopolysyndactyly syndrome</t>
  </si>
  <si>
    <t>Hailey-Hailey disease</t>
  </si>
  <si>
    <t>Hand-foot-uterus syndrome</t>
  </si>
  <si>
    <t>Hao-Fountain syndrome</t>
  </si>
  <si>
    <t>Hay-Wells syndrome</t>
  </si>
  <si>
    <t>Helsmoortel-van der Aa syndrome</t>
  </si>
  <si>
    <t>Hematuria, familial benign</t>
  </si>
  <si>
    <t>Hemoglobin H disease</t>
  </si>
  <si>
    <t>Hemolytic anemia, G6PD deficient (favism)</t>
  </si>
  <si>
    <t>Hemolytic anemia, nonspherocytic, due to glucose phosphate isomerase deficiency</t>
  </si>
  <si>
    <t>Hemophilia A</t>
  </si>
  <si>
    <t>Hemophilia B</t>
  </si>
  <si>
    <t>HMG-CoA lyase deficiency</t>
  </si>
  <si>
    <t>Holt-Oram syndrome</t>
  </si>
  <si>
    <t>Homocystinuria due to CBS deficiency</t>
  </si>
  <si>
    <t>Homocystinuria-megaloblastic anemia, cblG complementation type</t>
  </si>
  <si>
    <t>Hyper-IgD syndrome</t>
  </si>
  <si>
    <t>Hyper-IgE recurrent infection syndrome, autosomal recessive</t>
  </si>
  <si>
    <t>Hyperbilirubinemia, Rotor type, digenic</t>
  </si>
  <si>
    <t>Hyperinsulinemic hypoglycemia, familial 2</t>
  </si>
  <si>
    <t>Hyperinsulinemic hypoglycemia, familial 7</t>
  </si>
  <si>
    <t>Hyperinsulinism-hyperammonemia syndrome</t>
  </si>
  <si>
    <t>Hyperkalemic periodic paralysis, type 2</t>
  </si>
  <si>
    <t>Hyperlipoproteinemia, type 1D</t>
  </si>
  <si>
    <t>Hypertrichotic osteochondrodysplasia</t>
  </si>
  <si>
    <t>Hypocalciuric hypercalcemia, type I</t>
  </si>
  <si>
    <t>Hypocalciuric hypercalcemia, type III</t>
  </si>
  <si>
    <t>Hypochondroplasia</t>
  </si>
  <si>
    <t>Hypophosphatasia, adult</t>
  </si>
  <si>
    <t>Hypophosphatasia, childhood</t>
  </si>
  <si>
    <t>Hypophosphatasia, Infantile</t>
  </si>
  <si>
    <t>Hypophosphatemic rickets with hypercalciuria</t>
  </si>
  <si>
    <t>Hypothyroidism, congenital, nongoitrous 4</t>
  </si>
  <si>
    <t>Hypotonia, ataxia, and delayed development syndrome</t>
  </si>
  <si>
    <t>Hypotonia, infantile, with psychomotor retardation and characteristic facies 2</t>
  </si>
  <si>
    <t>Hypotonia, infantile, with psychomotor retardation and characteristic facies 3</t>
  </si>
  <si>
    <t>Ichthyosis, congenital, autosomal recessive 1</t>
  </si>
  <si>
    <t>Ichthyosis, congenital, autosomal recessive 3</t>
  </si>
  <si>
    <t>Ichthyosis, congenital, autosomal recessive 4B</t>
  </si>
  <si>
    <t>Ichthyosis, cyclic, with epidermolytic hyperkeratosis</t>
  </si>
  <si>
    <t>Ichthyosis, X-linked</t>
  </si>
  <si>
    <t>Immunodeficiency 12</t>
  </si>
  <si>
    <t>Immunodeficiency 21</t>
  </si>
  <si>
    <t>Immunodeficiency 23</t>
  </si>
  <si>
    <t>Immunodeficiency 33</t>
  </si>
  <si>
    <t>Immunodeficiency 47</t>
  </si>
  <si>
    <t>Immunodeficiency 51</t>
  </si>
  <si>
    <t>Immunodeficiency 64</t>
  </si>
  <si>
    <t>Immunodeficiency 67</t>
  </si>
  <si>
    <t>Immunodeficiency 98 with autoinflammation, X-linked</t>
  </si>
  <si>
    <t>Immunodeficiency due to purine nucleoside phosphorylase deficiency</t>
  </si>
  <si>
    <t>Immunodeficiency with hyper-IgM, type 1</t>
  </si>
  <si>
    <t>Immunodeficiency, common variable, 2</t>
  </si>
  <si>
    <t>Immunodeficiency, common variable, 8, with autoimmunity</t>
  </si>
  <si>
    <t>Immunodysregulation, polyendocrinopathy, and enteropathy, X-linked</t>
  </si>
  <si>
    <t>Incontinentia pigmenti</t>
  </si>
  <si>
    <t>Insensitivity to pain, congenital</t>
  </si>
  <si>
    <t>Insomnia, fatal familial</t>
  </si>
  <si>
    <t>Intellectual developmental disorder and retinitis pigmentosa</t>
  </si>
  <si>
    <t>Intellectual developmental disorder with autism and speech delay</t>
  </si>
  <si>
    <t>Intellectual developmental disorder with dysmorphic facies and ptosis</t>
  </si>
  <si>
    <t>Intellectual developmental disorder with dysmorphic facies, seizures, and distal limb anomalies</t>
  </si>
  <si>
    <t>Intellectual developmental disorder with or without epilepsy or cerebellar ataxia</t>
  </si>
  <si>
    <t>Intellectual developmental disorder with seizures and language delay</t>
  </si>
  <si>
    <t>Intellectual developmental disorder with severe speech and ambulation defects</t>
  </si>
  <si>
    <t>Intellectual developmental disorder, X-linked, syndrome, Snijders Blok type</t>
  </si>
  <si>
    <t>Intellectual developmental disorder, X-linked, syndromic, Wu type</t>
  </si>
  <si>
    <t>Iron-refractory iron deficiency anemia</t>
  </si>
  <si>
    <t>Isovaleric acidemia</t>
  </si>
  <si>
    <t>Jacobsen syndrome</t>
  </si>
  <si>
    <t>Jansen de Vries syndrome</t>
  </si>
  <si>
    <t>Johanson-Blizzard syndrome</t>
  </si>
  <si>
    <t>Juvenile polyposis syndrome</t>
  </si>
  <si>
    <t>Kagami-Ogata syndrome</t>
  </si>
  <si>
    <t>KBG syndrome</t>
  </si>
  <si>
    <t>Kearns-Sayre syndrome</t>
  </si>
  <si>
    <t>King-Denborough syndrome</t>
  </si>
  <si>
    <t>KINSSHIP syndrome</t>
  </si>
  <si>
    <t>Kleefstra syndrome 1</t>
  </si>
  <si>
    <t>Kniest dysplasia</t>
  </si>
  <si>
    <t>Koolen-De Vries syndrome</t>
  </si>
  <si>
    <t>Krabbe disease</t>
  </si>
  <si>
    <t>Kufor-Rakeb syndrome</t>
  </si>
  <si>
    <t>Lamb-Shaffer syndrome</t>
  </si>
  <si>
    <t>Larsen syndrome</t>
  </si>
  <si>
    <t>LCHAD deficiency</t>
  </si>
  <si>
    <t>Leber congenital amaurosis with early-onset deafness</t>
  </si>
  <si>
    <t>Lebert optic atrophy</t>
  </si>
  <si>
    <t>Legius syndrome</t>
  </si>
  <si>
    <t>Leigh syndrome</t>
  </si>
  <si>
    <t>Leri-Weill dyschondrosteosis</t>
  </si>
  <si>
    <t>Lesch-Nyhan syndrome</t>
  </si>
  <si>
    <t>Leukoencephalopathy, developmental delay, and episodic neurologic regression syndrome</t>
  </si>
  <si>
    <t>Leukoencephalopathy, progressive, infantile-onset, with or without deafness</t>
  </si>
  <si>
    <t>Leydig cell hypoplasia</t>
  </si>
  <si>
    <t>Li-Fraumeni syndrome 1</t>
  </si>
  <si>
    <t>Liang-Wang syndrome</t>
  </si>
  <si>
    <t>LIG4 syndrome</t>
  </si>
  <si>
    <t>Lissencephaly 3</t>
  </si>
  <si>
    <t>Lissencephaly, X-linked</t>
  </si>
  <si>
    <t>Long QT syndrome 1</t>
  </si>
  <si>
    <t>Long QT syndrome 15</t>
  </si>
  <si>
    <t>Long QT syndrome 2</t>
  </si>
  <si>
    <t>Long QT syndrome 3</t>
  </si>
  <si>
    <t>Long QT syndrome 5</t>
  </si>
  <si>
    <t>Long QT syndrome 6 + susceptibility + digenic</t>
  </si>
  <si>
    <t>Long QT syndrome 8</t>
  </si>
  <si>
    <t>Long QT syndrome 9 + susceptibility + digenic</t>
  </si>
  <si>
    <t>Lowe syndrome</t>
  </si>
  <si>
    <t>Lujan-Fryns syndrome</t>
  </si>
  <si>
    <t>Lung cancer + risk + protection + somatic</t>
  </si>
  <si>
    <t>Luscan-Lumish syndrome</t>
  </si>
  <si>
    <t>Lymphedema-distichiasis syndrome</t>
  </si>
  <si>
    <t>Lymphoproliferative syndrome, X-linked, 1</t>
  </si>
  <si>
    <t>Lysinuric protein intolerance</t>
  </si>
  <si>
    <t>Machado-Joseph disease</t>
  </si>
  <si>
    <t>Macrocephaly/autism syndrome</t>
  </si>
  <si>
    <t>Macrothrombocytopenia and granulocyte inclusions with or without nephritis or sensorineural hearing loss</t>
  </si>
  <si>
    <t>Mandibulofacial dysostosis, Guion-Almeida type</t>
  </si>
  <si>
    <t>Mannosidosis, alpha-, types I and II</t>
  </si>
  <si>
    <t>Mannosidosis, beta</t>
  </si>
  <si>
    <t>Marinesco-Sjogren syndrome</t>
  </si>
  <si>
    <t>Marshall syndrome</t>
  </si>
  <si>
    <t>Marshall-Smith syndrome</t>
  </si>
  <si>
    <t>MASS syndrome</t>
  </si>
  <si>
    <t>Mast cell disease</t>
  </si>
  <si>
    <t>MCAD deficiency</t>
  </si>
  <si>
    <t>Megalencephaly-capillary malformation-polymicrogyria syndrome, somatic</t>
  </si>
  <si>
    <t>MELAS syndrome</t>
  </si>
  <si>
    <t>Melnick-Needles syndrome</t>
  </si>
  <si>
    <t>Meningioma, SIS-related</t>
  </si>
  <si>
    <t>Menkes disease</t>
  </si>
  <si>
    <t>Mental retardation and distinctive facial features with or without cardiac defects</t>
  </si>
  <si>
    <t>Mental retardation with language impairment and with or without autistic features</t>
  </si>
  <si>
    <t>Mental retardation-hypotonic facies syndrome, X-linked</t>
  </si>
  <si>
    <t>Mental retardation, X-linked 1</t>
  </si>
  <si>
    <t>Mental retardation, X-linked 104</t>
  </si>
  <si>
    <t>Mental retardation, X-linked 12</t>
  </si>
  <si>
    <t>Mental retardation, X-linked 13</t>
  </si>
  <si>
    <t>Mental retardation, X-linked 21</t>
  </si>
  <si>
    <t>Mental retardation, X-linked 29</t>
  </si>
  <si>
    <t>Mental retardation, X-linked 3</t>
  </si>
  <si>
    <t>Mental retardation, X-linked 9</t>
  </si>
  <si>
    <t>Mental retardation, X-linked 90</t>
  </si>
  <si>
    <t>Mental retardation, X-linked 98</t>
  </si>
  <si>
    <t>Mental retardation, X-linked 99, syndromic, female-restricted</t>
  </si>
  <si>
    <t>Mental retardation, X-linked syndromic, Christianson type</t>
  </si>
  <si>
    <t>Mental retardation, X-linked syndromic, Raymond type</t>
  </si>
  <si>
    <t>Mental retardation, X-linked, syndromic 15 (Cabezas type)</t>
  </si>
  <si>
    <t>Mental retardation, X-linked, syndromic, 33</t>
  </si>
  <si>
    <t>Mental retardation, X-linked, syndromic, Bain type</t>
  </si>
  <si>
    <t>Mental retardation, X-linked, syndromic, Houge type</t>
  </si>
  <si>
    <t>Mental retardation, X-linked, with cerebellar hypoplasia and distinctive facial appearance</t>
  </si>
  <si>
    <t>MERRF syndrome</t>
  </si>
  <si>
    <t>Metabolic encephalomyopathic crises, recurrent, with rhabdomyolysis, cardiac arrhythmias, and neurodegeneration</t>
  </si>
  <si>
    <t>Metachromatic leukodystrophy</t>
  </si>
  <si>
    <t>Metaphyseal chondrodysplasia, Schmid type</t>
  </si>
  <si>
    <t>Methylmalonic aciduria, mut(0) type</t>
  </si>
  <si>
    <t>Methylmalonic aciduria, vitamin B12-responsive, cblA type</t>
  </si>
  <si>
    <t>MICPCH syndrome</t>
  </si>
  <si>
    <t>Microcephaly with or without chorioretinopathy, lymphedema, or mental retardation</t>
  </si>
  <si>
    <t>Microcephaly, seizures, and developmental delay</t>
  </si>
  <si>
    <t>Microcephaly, short stature, and polymicrogyria with seizures</t>
  </si>
  <si>
    <t>Microphthalmia, syndromic 12</t>
  </si>
  <si>
    <t>Microphthalmia, syndromic 2</t>
  </si>
  <si>
    <t>Microphthalmia, syndromic 3</t>
  </si>
  <si>
    <t>Microphthalmia, syndromic 6</t>
  </si>
  <si>
    <t>MIRAGE syndrome</t>
  </si>
  <si>
    <t>Mitchell syndrome</t>
  </si>
  <si>
    <t>Mitochondrial phosphate carrier deficiency</t>
  </si>
  <si>
    <t>Mitochondrial recessive ataxia syndrome (includes SANDO and SCAE)</t>
  </si>
  <si>
    <t>MODY, type I</t>
  </si>
  <si>
    <t>MODY, type II</t>
  </si>
  <si>
    <t>MODY, type III</t>
  </si>
  <si>
    <t>MODY, type IV</t>
  </si>
  <si>
    <t>Molybdenum cofactor deficiency A</t>
  </si>
  <si>
    <t>Monocarboxylate transporter 1 deficiency</t>
  </si>
  <si>
    <t>Monosomy 13q34</t>
  </si>
  <si>
    <t>Mowat-Wilson syndrome</t>
  </si>
  <si>
    <t>Muckle-Wells syndrome</t>
  </si>
  <si>
    <t>Mucolipidosis II alpha/beta</t>
  </si>
  <si>
    <t>Mucopolysaccharidosis Ih</t>
  </si>
  <si>
    <t>Mucopolysaccharidosis Ih/s</t>
  </si>
  <si>
    <t>Mucopolysaccharidosis II</t>
  </si>
  <si>
    <t>Mucopolysaccharidosis IVA</t>
  </si>
  <si>
    <t>Mucopolysaccharidosis type IIIA (Sanfilippo A)</t>
  </si>
  <si>
    <t>Mucopolysaccharidosis type IIIB (Sanfilippo B)</t>
  </si>
  <si>
    <t>Muenke syndrome</t>
  </si>
  <si>
    <t>Muir-Torre syndrome</t>
  </si>
  <si>
    <t>Multiple endocrine neoplasia 1</t>
  </si>
  <si>
    <t>Multiple endocrine neoplasia, type IV</t>
  </si>
  <si>
    <t>Multiple sulfatase deficiency</t>
  </si>
  <si>
    <t>Muscle glycogenosis</t>
  </si>
  <si>
    <t>Muscular dystrophy-dystroglycanopathy (limb-girdle), type C, 14</t>
  </si>
  <si>
    <t>Muscular dystrophy-dystroglycanopathy (limb-girdle), type C, 3</t>
  </si>
  <si>
    <t>Muscular dystrophy-dystroglycanopathy (limb-girdle), type C, 5</t>
  </si>
  <si>
    <t>Muscular dystrophy-dystroglycanopathy, type A, 14</t>
  </si>
  <si>
    <t>Muscular dystrophy-dystroglycanopathy, type A, 3</t>
  </si>
  <si>
    <t>Muscular dystrophy-dystroglycanopathy, type A, 7</t>
  </si>
  <si>
    <t>Muscular dystrophy, congenital</t>
  </si>
  <si>
    <t>Muscular dystrophy, congenital, merosin deficient or partially deficient</t>
  </si>
  <si>
    <t>Muscular dystrophy, limb-girdle, TYPE 2A</t>
  </si>
  <si>
    <t>Muscular dystrophy, limb-girdle, TYPE 2B</t>
  </si>
  <si>
    <t>Muscular dystrophy, limb-girdle, TYPE 2J</t>
  </si>
  <si>
    <t>Muscular dystrophy, limb-girdle, TYPE 2L</t>
  </si>
  <si>
    <t>Muscular dystrophy, limb-girdle, TYPE 2S</t>
  </si>
  <si>
    <t>Muscular dystrophy, rigid spine, 1</t>
  </si>
  <si>
    <t>Myelodysplastic syndrome, somatic + {Myelodysplastic syndrome, susceptibility to}</t>
  </si>
  <si>
    <t>Myoclonic-atonic epilepsy</t>
  </si>
  <si>
    <t>Myopathy, congenital, with fiber-type disproportion</t>
  </si>
  <si>
    <t>Myopathy, myofibrillar, 1</t>
  </si>
  <si>
    <t>Myopathy, myofibrillar, 2</t>
  </si>
  <si>
    <t>Myopathy, myofibrillar, 3</t>
  </si>
  <si>
    <t>Myopathy, myofibrillar, 6</t>
  </si>
  <si>
    <t>Myopathy, myofibrillar, 9, with early respiratory failure</t>
  </si>
  <si>
    <t>Myotonia congenita, atypical, acetazolamide-responsive</t>
  </si>
  <si>
    <t>Myotonia congenita, recessive</t>
  </si>
  <si>
    <t>Myotubular myopathy, X-linked</t>
  </si>
  <si>
    <t>Nephrotic syndrome, type 1</t>
  </si>
  <si>
    <t>Nephrotic syndrome, type 2</t>
  </si>
  <si>
    <t>Nephrotic syndrome, type 4</t>
  </si>
  <si>
    <t>Nephrotic syndrome, type 7 + {Hemolytic uremic syndrome, atypical, susceptibility to, 7}</t>
  </si>
  <si>
    <t>Nephrotic syndrome, type 9</t>
  </si>
  <si>
    <t>NESCAV syndrome</t>
  </si>
  <si>
    <t>Netherton syndrome</t>
  </si>
  <si>
    <t>Neurodegeneration due to cerebral folate transport deficiency</t>
  </si>
  <si>
    <t>Neurodegeneration with brain iron accumulation 1</t>
  </si>
  <si>
    <t>Neurodegeneration with brain iron accumulation 5</t>
  </si>
  <si>
    <t>Neurodegeneration, childhood-onset, with brain atrophy</t>
  </si>
  <si>
    <t>Neurodevelopmental disorder with dysmorphic facies, sleep disturbance, and brain abnormalities</t>
  </si>
  <si>
    <t>Neurodevelopmental disorder with hyperkinetic movements and dyskinesia</t>
  </si>
  <si>
    <t>Neurodevelopmental disorder with involuntary movements</t>
  </si>
  <si>
    <t>Neurodevelopmental disorder with nonspecific brain abnormalities and with or without seizures</t>
  </si>
  <si>
    <t>Neurodevelopmental disorder with or without anomalies of the brain, eye, or heart</t>
  </si>
  <si>
    <t>Neurodevelopmental disorder with or without early-onset generalized epilepsy</t>
  </si>
  <si>
    <t>Neurodevelopmental disorder with or without variable brain abnormalities</t>
  </si>
  <si>
    <t>Neurodevelopmental disorder with regression, abnormal movements, loss of speech, and seizures</t>
  </si>
  <si>
    <t>Neurodevelopmental disorder with spastic diplegia and visual defects</t>
  </si>
  <si>
    <t>Neurodevelopmental disorder with speech impairment and dysmorphic facies</t>
  </si>
  <si>
    <t>Neurofibromatosis type 2</t>
  </si>
  <si>
    <t>Neuropathy, hereditary motor and sensory, type VIB</t>
  </si>
  <si>
    <t>Neuropathy, hereditary sensory and autonomic, type IC</t>
  </si>
  <si>
    <t>Neuropathy, hereditary sensory and autonomic, type VII</t>
  </si>
  <si>
    <t>Neuropathy, recurrent, with pressure palsies</t>
  </si>
  <si>
    <t>Neutropenia, cyclic</t>
  </si>
  <si>
    <t>Nicolaides-Baraitser syndrome</t>
  </si>
  <si>
    <t>Niemann-Pick disease, type A</t>
  </si>
  <si>
    <t>Nijmegen breakage syndrome</t>
  </si>
  <si>
    <t>Norrie disease</t>
  </si>
  <si>
    <t>Nystagmus 1, congenital, X-linked</t>
  </si>
  <si>
    <t>Obesity, hyperphagia, and developmental delay</t>
  </si>
  <si>
    <t>Ocular albinism, type I, Nettleship-Falls type</t>
  </si>
  <si>
    <t>Oculodentodigital dysplasia</t>
  </si>
  <si>
    <t>Oculopharyngeal muscular dystrophy</t>
  </si>
  <si>
    <t>Odontoonychodermal dysplasia</t>
  </si>
  <si>
    <t>Ogden syndrome</t>
  </si>
  <si>
    <t>Ohdo syndrome, X-linked</t>
  </si>
  <si>
    <t>Ornithine transcarbamylase deficiency</t>
  </si>
  <si>
    <t>Orofaciodigital syndrome I</t>
  </si>
  <si>
    <t>Orthostatic hypotension 1, due to DBH deficiency</t>
  </si>
  <si>
    <t>Osteolysis, familial expansile</t>
  </si>
  <si>
    <t>Osteopathia striata with cranial sclerosis</t>
  </si>
  <si>
    <t>Palmoplantar keratoderma, epidermolytic</t>
  </si>
  <si>
    <t>Parkinson disease, juvenile, type 2</t>
  </si>
  <si>
    <t>Paroxysmal extreme pain disorder</t>
  </si>
  <si>
    <t>Paroxysmal nonkinesigenic dyskinesia 1</t>
  </si>
  <si>
    <t>Paroxysmal nonkinesigenic dyskinesia, 3, with or without generalized epilepsy</t>
  </si>
  <si>
    <t>Partington syndrome</t>
  </si>
  <si>
    <t>Peeling skin syndrome 2</t>
  </si>
  <si>
    <t>Pelizaeus-Merzbacher disease</t>
  </si>
  <si>
    <t>Pendred syndrome</t>
  </si>
  <si>
    <t>Periodic fever, familial</t>
  </si>
  <si>
    <t>Peroxisome biogenesis disorder 1A (Zellweger)</t>
  </si>
  <si>
    <t>Peroxisome biogenesis disorder 1B</t>
  </si>
  <si>
    <t>Peters-plus syndrome</t>
  </si>
  <si>
    <t>Peutz-Jeghers syndrome</t>
  </si>
  <si>
    <t>Pfeiffer syndrome</t>
  </si>
  <si>
    <t>Phelan-McDermid syndrome</t>
  </si>
  <si>
    <t>Phenylketonuria</t>
  </si>
  <si>
    <t>Pick disease</t>
  </si>
  <si>
    <t>Piebaldism</t>
  </si>
  <si>
    <t>Pitt-Hopkins syndrome</t>
  </si>
  <si>
    <t>Poirier-Bienvenu neurodevelopmental syndrome</t>
  </si>
  <si>
    <t>Polyhydramnios, megalencephaly, and symptomatic epilepsy</t>
  </si>
  <si>
    <t>Pontocerebellar hypoplasia type 2A</t>
  </si>
  <si>
    <t>Pontocerebellar hypoplasia, type 1B</t>
  </si>
  <si>
    <t>Pontocerebellar hypoplasia, type 9</t>
  </si>
  <si>
    <t>Popliteal pterygium syndrome 1</t>
  </si>
  <si>
    <t>Poretti-Boltshauser syndrome</t>
  </si>
  <si>
    <t>Porphyria variegata + {Porphyria variegata, susceptibility to}</t>
  </si>
  <si>
    <t>Porphyria, acute intermittent</t>
  </si>
  <si>
    <t>Porphyria, congenital erythropoietic</t>
  </si>
  <si>
    <t>Potocki-Lupski syndrome</t>
  </si>
  <si>
    <t>Prader-Willi syndrome</t>
  </si>
  <si>
    <t>Precocious puberty, male</t>
  </si>
  <si>
    <t>Primary hyperoxaluria, type I</t>
  </si>
  <si>
    <t>Primary hyperoxaluria, type II</t>
  </si>
  <si>
    <t>Primary hyperoxaluria, type III</t>
  </si>
  <si>
    <t>Primrose syndrome</t>
  </si>
  <si>
    <t>Propionicacidemia</t>
  </si>
  <si>
    <t>Pseudo-TORCH syndrome 1</t>
  </si>
  <si>
    <t>Pseudoachondroplasia</t>
  </si>
  <si>
    <t>Pseudohermaphroditism, male, with gynecomastia</t>
  </si>
  <si>
    <t>Pseudohypoparathyroidism Ia</t>
  </si>
  <si>
    <t>Pseudopseudohypoparathyroidism</t>
  </si>
  <si>
    <t>Pseudoxanthoma elasticum</t>
  </si>
  <si>
    <t>Pyogenic sterile arthritis, pyoderma gangrenosum, and acne</t>
  </si>
  <si>
    <t>Pyropoikilocytosis</t>
  </si>
  <si>
    <t>Rahman syndrome</t>
  </si>
  <si>
    <t>RAS-associated autoimmune leukoproliferative disorder</t>
  </si>
  <si>
    <t>Retinoblastoma</t>
  </si>
  <si>
    <t>Retinoschisis</t>
  </si>
  <si>
    <t>Rett syndrome</t>
  </si>
  <si>
    <t>Rett syndrome, congenital variant</t>
  </si>
  <si>
    <t>Rhizomelic chondrodysplasia punctata, type 1</t>
  </si>
  <si>
    <t>Rickets due to defect in vitamin D 25-hydroxylation deficiency</t>
  </si>
  <si>
    <t>Ring chromosome 13 syndrome</t>
  </si>
  <si>
    <t>Saethre-Chotzen syndrome</t>
  </si>
  <si>
    <t>Salih myopathy</t>
  </si>
  <si>
    <t>Sandhoff disease, infantile, juvenile, and adult forms</t>
  </si>
  <si>
    <t>Saul-Wilson syndrome</t>
  </si>
  <si>
    <t>SBBYSS syndrome</t>
  </si>
  <si>
    <t>Schaaf-Yang syndrome</t>
  </si>
  <si>
    <t>Schimke immunoosseous dysplasia</t>
  </si>
  <si>
    <t>Schizophrenia + {Schizophrenia, susceptibility to}</t>
  </si>
  <si>
    <t>Schuurs-Hoeijmakers syndrome</t>
  </si>
  <si>
    <t>SED congenita</t>
  </si>
  <si>
    <t>Segawa syndrome, recessive</t>
  </si>
  <si>
    <t>Severe combined immunodeficiency due to ADA deficiency</t>
  </si>
  <si>
    <t>Severe combined immunodeficiency, Athabascan type</t>
  </si>
  <si>
    <t>Severe combined immunodeficiency, B cell-negative</t>
  </si>
  <si>
    <t>Severe combined immunodeficiency, X-linked</t>
  </si>
  <si>
    <t>Short stature, idiopathic familial</t>
  </si>
  <si>
    <t>SHORT syndrome</t>
  </si>
  <si>
    <t>Short-rib thoracic dysplasia 3 with or without polydactyly</t>
  </si>
  <si>
    <t>Shprintzen-Goldberg syndrome</t>
  </si>
  <si>
    <t>Sickle cell anemia</t>
  </si>
  <si>
    <t>Sideroblastic anemia with B-cell immunodeficiency, periodic fevers, and developmental delay</t>
  </si>
  <si>
    <t>Sifrim-Hitz-Weiss syndrome</t>
  </si>
  <si>
    <t>Simpson-Golabi-Behmel syndrome, type 1</t>
  </si>
  <si>
    <t>Simpson-Golabi-Behmel syndrome, type 2</t>
  </si>
  <si>
    <t>Skraban-Deardorff syndrome</t>
  </si>
  <si>
    <t>Small patella syndrome</t>
  </si>
  <si>
    <t>Smith-Lemli-Opitz syndrome</t>
  </si>
  <si>
    <t>Smith-Magenis syndrome</t>
  </si>
  <si>
    <t>Snijders Blok-Campeau syndrome</t>
  </si>
  <si>
    <t>Sorsby fundus dystrophy</t>
  </si>
  <si>
    <t>Spastic paraplegia, intellectual disability, nystagmus, and obesity</t>
  </si>
  <si>
    <t>Spherocytosis, type 1</t>
  </si>
  <si>
    <t>Spherocytosis, type 2</t>
  </si>
  <si>
    <t>Spherocytosis, type 3</t>
  </si>
  <si>
    <t>Spherocytosis, type 4</t>
  </si>
  <si>
    <t>Spinocerebellar ataxia 1</t>
  </si>
  <si>
    <t>Spinocerebellar ataxia 13</t>
  </si>
  <si>
    <t>Spinocerebellar ataxia 14</t>
  </si>
  <si>
    <t>Spinocerebellar ataxia 15</t>
  </si>
  <si>
    <t>Spinocerebellar ataxia 19</t>
  </si>
  <si>
    <t>Spinocerebellar ataxia 2 + {Amyotrophic lateral sclerosis, susceptibility to, 13}</t>
  </si>
  <si>
    <t>Spinocerebellar ataxia 28</t>
  </si>
  <si>
    <t>Spinocerebellar ataxia 48</t>
  </si>
  <si>
    <t>Spinocerebellar ataxia 5</t>
  </si>
  <si>
    <t>Spinocerebellar ataxia 6</t>
  </si>
  <si>
    <t>Spinocerebellar ataxia 8</t>
  </si>
  <si>
    <t>Spinocerebellar ataxia, autosomal recessive 13</t>
  </si>
  <si>
    <t>Split-hand/foot malformation 3, gene duplication syndrome</t>
  </si>
  <si>
    <t>Spondyloepiphyseal dysplasia with congenital joint dislocations</t>
  </si>
  <si>
    <t>Spondyloepiphyseal dysplasia, Stanescu type</t>
  </si>
  <si>
    <t>Spondyloperipheral dysplasia</t>
  </si>
  <si>
    <t>Stargardt disease 1</t>
  </si>
  <si>
    <t>Stormorken syndrome</t>
  </si>
  <si>
    <t>Supernumerary der(22)t(8-22) syndrome</t>
  </si>
  <si>
    <t>Supravalvar aortic stenosis</t>
  </si>
  <si>
    <t>Synpolydactyly 1</t>
  </si>
  <si>
    <t>TARP syndrome</t>
  </si>
  <si>
    <t>Tay-Sachs disease</t>
  </si>
  <si>
    <t>Temple syndrome</t>
  </si>
  <si>
    <t>Temtamy syndrome</t>
  </si>
  <si>
    <t>Tetralogy of Fallot</t>
  </si>
  <si>
    <t>Thrombocytopenia-absent radius syndrome</t>
  </si>
  <si>
    <t>Thrombocytopenia, congenital amegakaryocytic</t>
  </si>
  <si>
    <t>Thrombocytopenia, X-linked, with or without dyserythropoietic anemia</t>
  </si>
  <si>
    <t>Thyroid dyshormonogenesis 3</t>
  </si>
  <si>
    <t>Thyroid hormone resistance</t>
  </si>
  <si>
    <t>Timothy syndrome</t>
  </si>
  <si>
    <t>Tourette syndrome</t>
  </si>
  <si>
    <t>Trichodontoosseous syndrome</t>
  </si>
  <si>
    <t>Trichorhinophalangeal syndrome, type I</t>
  </si>
  <si>
    <t>Trichorhinophalangeal syndrome, type II</t>
  </si>
  <si>
    <t>Trimethylaminuria</t>
  </si>
  <si>
    <t>Tropical calcific pancreatitis + {Fibrocalculous pancreatic diabetes, susceptibility to}</t>
  </si>
  <si>
    <t>Tumor predisposition syndrome</t>
  </si>
  <si>
    <t>Ullrich congenital muscular dystrophy 1</t>
  </si>
  <si>
    <t>Vasculitis, autoinflammation, immunodeficiency, and hematologic defects syndrome</t>
  </si>
  <si>
    <t>Velocardiofacial syndrome</t>
  </si>
  <si>
    <t>Verheij syndrome</t>
  </si>
  <si>
    <t>VEXAS syndrome, somatic</t>
  </si>
  <si>
    <t>Vitamin D-dependent rickets, type I</t>
  </si>
  <si>
    <t>Vitreoretinochoroidopathy + ?Microcornea, rod-cone dystrophy, cataract, and posterior staphyloma 2</t>
  </si>
  <si>
    <t>VLCAD deficiency</t>
  </si>
  <si>
    <t>von Hippel-Lindau syndrome</t>
  </si>
  <si>
    <t>von Willebrand disease, type 1</t>
  </si>
  <si>
    <t>von Willebrand disease, types 2A, 2B, 2M, and 2N</t>
  </si>
  <si>
    <t>Weaver syndrome</t>
  </si>
  <si>
    <t>White-Sutton syndrome</t>
  </si>
  <si>
    <t>Wieacker-Wolff syndrome, female-restricted</t>
  </si>
  <si>
    <t>Wiedemann-Steiner syndrome</t>
  </si>
  <si>
    <t>Williams-Beuren syndrome</t>
  </si>
  <si>
    <t>Wilson disease</t>
  </si>
  <si>
    <t>Wiskott-Aldrich syndrome</t>
  </si>
  <si>
    <t>Witteveen-Kolk syndrome</t>
  </si>
  <si>
    <t>Wolff-Parkinson-White syndrome</t>
  </si>
  <si>
    <t>Wolfram syndrome 1</t>
  </si>
  <si>
    <t>Xp11.22 microduplication syndrome</t>
  </si>
  <si>
    <t>Xq21 deletion syndrome</t>
  </si>
  <si>
    <t>ZTTK syndrome</t>
  </si>
  <si>
    <t>Other</t>
  </si>
  <si>
    <t>Test format</t>
  </si>
  <si>
    <t>Structured</t>
  </si>
  <si>
    <t>Templated</t>
  </si>
  <si>
    <t>Unstructured</t>
  </si>
  <si>
    <t>Panel testing unstructured</t>
  </si>
  <si>
    <t>multisystem syndrome</t>
  </si>
  <si>
    <t>autoinflammatory</t>
  </si>
  <si>
    <t>carrier screening</t>
  </si>
  <si>
    <t>connective tissue disorders</t>
  </si>
  <si>
    <t>cardiomyopathy/arrhythmia</t>
  </si>
  <si>
    <t>pancreatitis</t>
  </si>
  <si>
    <t>epilepsy</t>
  </si>
  <si>
    <t>autism/intellectual disabilities</t>
  </si>
  <si>
    <t>obesity</t>
  </si>
  <si>
    <t>cns</t>
  </si>
  <si>
    <t>ciliopathies</t>
  </si>
  <si>
    <t>mitochondrial disorders</t>
  </si>
  <si>
    <t>blood disorders</t>
  </si>
  <si>
    <t>cholestasis</t>
  </si>
  <si>
    <t>vision disorders</t>
  </si>
  <si>
    <t>mody</t>
  </si>
  <si>
    <t>vascular malformations</t>
  </si>
  <si>
    <t>congenital malformations</t>
  </si>
  <si>
    <t>skeletal dysplasias</t>
  </si>
  <si>
    <t>rasopathies</t>
  </si>
  <si>
    <t>inborn errors of immunity</t>
  </si>
  <si>
    <t>inborn errors of metabolism</t>
  </si>
  <si>
    <t>respiratory disorders</t>
  </si>
  <si>
    <t>endocrine disorders</t>
  </si>
  <si>
    <t>kidney disease</t>
  </si>
  <si>
    <t>als/dementia</t>
  </si>
  <si>
    <t>liver</t>
  </si>
  <si>
    <t>pain</t>
  </si>
  <si>
    <t>karyotype</t>
  </si>
  <si>
    <t>1.36 (0.74)</t>
  </si>
  <si>
    <t>95 (0.6%)</t>
  </si>
  <si>
    <t>43 (0.3%)</t>
  </si>
  <si>
    <t>Down syndrome</t>
  </si>
  <si>
    <t>Turner syndrome [LB added]</t>
  </si>
  <si>
    <t>Amyotrophic lateral sclerosis 1</t>
  </si>
  <si>
    <t>Frontotemporal dementia and/or amyotrophic lateral sclerosis 1</t>
  </si>
  <si>
    <t>Diamond-Blackfan anemia 1</t>
  </si>
  <si>
    <t>Angioedema, hereditary, 1 and 2</t>
  </si>
  <si>
    <t>Aniridia; Cataract with late-onset corneal dystrophy</t>
  </si>
  <si>
    <t>Tooth agenesis, selective, 1</t>
  </si>
  <si>
    <t>Townes-Brocks syndrome 1</t>
  </si>
  <si>
    <t>Stickler syndrome, type I</t>
  </si>
  <si>
    <t>Aortic valve disease 1</t>
  </si>
  <si>
    <t>Ventricular arrhythmias due to cardiac ryanodine receptor calcium release deficiency syndrome</t>
  </si>
  <si>
    <t>Cardiofaciocutaneous syndrome 1</t>
  </si>
  <si>
    <t>Cardiomyopathy, familial hypertrophic 2</t>
  </si>
  <si>
    <t>Cardiomyopathy, familial hypertrophic 3</t>
  </si>
  <si>
    <t>Cardiomyopathy, dilated, 1A</t>
  </si>
  <si>
    <t>Cardiomyopathy, familial restrictive, 1</t>
  </si>
  <si>
    <t>Paragangliomas 4</t>
  </si>
  <si>
    <t>Cerebral cavernous malformations 1</t>
  </si>
  <si>
    <t>Sotos syndrome 1</t>
  </si>
  <si>
    <t>Charcot-Marie-Tooth disease, type 1B</t>
  </si>
  <si>
    <t>Alagille syndrome 1</t>
  </si>
  <si>
    <t>van der Woude syndrome 1</t>
  </si>
  <si>
    <t>Clubfoot, congenital, with or without deficiency of long bones and/or mirror-image polydactyly</t>
  </si>
  <si>
    <t>Familial cold autoinflammatory syndrome 1</t>
  </si>
  <si>
    <t>Colorectal cancer, hereditary nonpolyposis, type 1</t>
  </si>
  <si>
    <t>Cornelia de Lange syndrome 1</t>
  </si>
  <si>
    <t>Craniometaphyseal dysplasia</t>
  </si>
  <si>
    <t>Jackson-Weiss syndrome</t>
  </si>
  <si>
    <t>Cri-du-chat syndrome</t>
  </si>
  <si>
    <t>Mitochondrial complex III deficiency, nuclear type 1</t>
  </si>
  <si>
    <t>CADASIL syndrome, type 1</t>
  </si>
  <si>
    <t>Dystonia, DOPA-responsive, with or without hyperphenylalaninemia</t>
  </si>
  <si>
    <t>Ehlers-Danlos syndrome, classic type, 1</t>
  </si>
  <si>
    <t>Ehlers-Danlos syndrome, classic type, 2</t>
  </si>
  <si>
    <t>Ehlers-Danlos syndrome, arthrochalasia type, 1</t>
  </si>
  <si>
    <t>Elliptocytosis 2</t>
  </si>
  <si>
    <t>Aortic aneurysm, familial thoracic 4</t>
  </si>
  <si>
    <t>Cockayne syndrome, type B</t>
  </si>
  <si>
    <t>Exostoses, multiple, type 1</t>
  </si>
  <si>
    <t>Exostoses, multiple, type 2</t>
  </si>
  <si>
    <t>Exudative vitreoretinopathy 1 || Retinopathy of prematurity</t>
  </si>
  <si>
    <t>Fibrosis of extraocular muscles, congenital, 1 / 3B</t>
  </si>
  <si>
    <t>Coffin-Siris syndrome 1</t>
  </si>
  <si>
    <t>Alpha-thalassemia/mental retardation syndrome, type 1 || CHROMOSOME 16p DELETION SYNDROME</t>
  </si>
  <si>
    <t>{Hirschsprung disease, susceptibility to, 1}</t>
  </si>
  <si>
    <t>Holoprosencephaly 3</t>
  </si>
  <si>
    <t>Hypercholesterolemia, familial, 1</t>
  </si>
  <si>
    <t>Hypercholesterolemia, familial, 2</t>
  </si>
  <si>
    <t>Hyperparathyroidism, familial primary</t>
  </si>
  <si>
    <t>Pallister-Hall syndrome</t>
  </si>
  <si>
    <t>Hyper-IgE recurrent infection syndrome†</t>
  </si>
  <si>
    <t>Kabuki syndrome 1</t>
  </si>
  <si>
    <t>Keratosis palmoplantaris striata I, AD</t>
  </si>
  <si>
    <t>Hyperekplexia 1</t>
  </si>
  <si>
    <t>Tooth agenesis, selective, 4</t>
  </si>
  <si>
    <t>LEOPARD syndrome 1</t>
  </si>
  <si>
    <t>Lymphatic malformation 1</t>
  </si>
  <si>
    <t>Macroglobulinemia, Waldenstrom, somatic</t>
  </si>
  <si>
    <t>Macular dystrophy, vitelliform, 2</t>
  </si>
  <si>
    <t>Treacher Collins syndrome 1</t>
  </si>
  <si>
    <t>Medullary thyroid carcinoma</t>
  </si>
  <si>
    <t>Visceral myopathy 1</t>
  </si>
  <si>
    <t>Cowden syndrome 1 / Lhermitte-Duclos disease</t>
  </si>
  <si>
    <t>Facioscapulohumeral muscular dystrophy 1</t>
  </si>
  <si>
    <t>Myotonic dystrophy 1</t>
  </si>
  <si>
    <t>Nemaline myopathy 3 + Myopathy, actin, congenital, with cores</t>
  </si>
  <si>
    <t>{Schwannomatosis-1, susceptibility to} + Schwannomatosis, somatic</t>
  </si>
  <si>
    <t>Multiple endocrine neoplasia IIB</t>
  </si>
  <si>
    <t>Sick sinus syndrome 2</t>
  </si>
  <si>
    <t>Feingold syndrome 1</t>
  </si>
  <si>
    <t>Spinocerebellar ataxia 7</t>
  </si>
  <si>
    <t>Optic atrophy 1</t>
  </si>
  <si>
    <t>Osteogenesis imperfecta I</t>
  </si>
  <si>
    <t>Osteogenesis imperfecta IIA</t>
  </si>
  <si>
    <t>Osteogenesis imperfecta IV</t>
  </si>
  <si>
    <t>Pachyonychia congenita 1</t>
  </si>
  <si>
    <t>Inclusion body myopathy with early-onset Paget disease and frontotemporal dementia 1</t>
  </si>
  <si>
    <t>Paragangliomas 1</t>
  </si>
  <si>
    <t>Paramyotonia congenita</t>
  </si>
  <si>
    <t>Macular dystrophy, patterned, 1</t>
  </si>
  <si>
    <t>Hypokalemic periodic paralysis, type 1</t>
  </si>
  <si>
    <t>{Pheochromocytoma, susceptibility to}</t>
  </si>
  <si>
    <t>Multiple endocrine neoplasia IIA</t>
  </si>
  <si>
    <t>Polycystic kidney disease 1</t>
  </si>
  <si>
    <t>Polydactyly, preaxial II</t>
  </si>
  <si>
    <t>Juvenile polyposis/hereditary hemorrhagic telangiectasia syndrome</t>
  </si>
  <si>
    <t>Adenomatous polyposis coli || Gardner syndrome</t>
  </si>
  <si>
    <t>Protoporphyria, erythropoietic, 1</t>
  </si>
  <si>
    <t>Retinitis pigmentosa 1</t>
  </si>
  <si>
    <t>Retinitis pigmentosa 10</t>
  </si>
  <si>
    <t>Rubinstein-Taybi syndrome 1</t>
  </si>
  <si>
    <t>Silver-Russell syndrome 1</t>
  </si>
  <si>
    <t>Emery-Dreifuss muscular dystrophy 2</t>
  </si>
  <si>
    <t>Septooptic dysplasia / Pituitary hormone deficiency, combined, 5</t>
  </si>
  <si>
    <t>Spastic paraplegia 4</t>
  </si>
  <si>
    <t>Odontochondrodysplasia 1</t>
  </si>
  <si>
    <t>Telangiectasia, hereditary hemorrhagic, type 1</t>
  </si>
  <si>
    <t>Thrombocythemia 1 + Thrombocythemia, somatic</t>
  </si>
  <si>
    <t>Thrombocytopenia 2</t>
  </si>
  <si>
    <t>Tuberous sclerosis-1</t>
  </si>
  <si>
    <t>Cardiomyopathy, familial hypertrophic 1</t>
  </si>
  <si>
    <t>Waardenburg syndrome, type 1</t>
  </si>
  <si>
    <t>Waardenburg syndrome, type 2A</t>
  </si>
  <si>
    <t>Watson syndrome</t>
  </si>
  <si>
    <t>WHIM syndrome || Myelokathexis, isolated</t>
  </si>
  <si>
    <t>Wilms tumor 1 + Wilms tumor, somatic</t>
  </si>
  <si>
    <t>Wolf-Hirschhorn syndrome || CHROMOSOME 4p16.3 DELETION SYNDROME</t>
  </si>
  <si>
    <t>Achondrogenesis, type II or hypochondrogenesis</t>
  </si>
  <si>
    <t>Carpenter syndrome 1</t>
  </si>
  <si>
    <t>Hermansky-Pudlak syndrome 1</t>
  </si>
  <si>
    <t>Alkaptonuria</t>
  </si>
  <si>
    <t>Alport syndrome 2, autosomal recessive</t>
  </si>
  <si>
    <t>Central hypoventilation syndrome, congenital, 1, with or without Hirschsprung disease</t>
  </si>
  <si>
    <t>Bardet-Biedl syndrome 1</t>
  </si>
  <si>
    <t>3-Methylcrotonyl-CoA carboxylase 1 deficiency</t>
  </si>
  <si>
    <t>Brown-Vialetto-Van Laere syndrome 1</t>
  </si>
  <si>
    <t>Congenital disorder of glycosylation, type Ia</t>
  </si>
  <si>
    <t>Joubert syndrome 1</t>
  </si>
  <si>
    <t>Citrullinemia</t>
  </si>
  <si>
    <t>Cockayne syndrome, type A</t>
  </si>
  <si>
    <t>Achromatopsia 2</t>
  </si>
  <si>
    <t>Plasminogen deficiency, type I / Dysplasminogenemia</t>
  </si>
  <si>
    <t>Fraser syndrome 1</t>
  </si>
  <si>
    <t>Cutis laxa, autosomal recessive, type IIA</t>
  </si>
  <si>
    <t>Ventriculomegaly with cystic kidney disease</t>
  </si>
  <si>
    <t>Jervell and Lange-Nielsen syndrome</t>
  </si>
  <si>
    <t>Leukoencephalopathy, diffuse hereditary, with spheroids</t>
  </si>
  <si>
    <t>Dyserythropoietic anemia, congenital, type II</t>
  </si>
  <si>
    <t>Aicardi-Goutieres syndrome 1</t>
  </si>
  <si>
    <t>Fanconi anemia, complementation group D2</t>
  </si>
  <si>
    <t>Fanconi anemia, complementation group A</t>
  </si>
  <si>
    <t>Galactose epimerase deficiency</t>
  </si>
  <si>
    <t>Galactosemia</t>
  </si>
  <si>
    <t>Chronic granulomatous disease 4, autosomal recessive</t>
  </si>
  <si>
    <t>Chronic granulomatous disease 1, autosomal recessive</t>
  </si>
  <si>
    <t>{Hemolytic uremic syndrome, atypical, susceptibility to, 1}</t>
  </si>
  <si>
    <t>Lipoprotein lipase deficiency || [High density lipoprotein cholesterol level QTL 11]</t>
  </si>
  <si>
    <t>Hyperphosphatasia with mental retardation syndrome 1</t>
  </si>
  <si>
    <t>Baraitser-Winter syndrome 1</t>
  </si>
  <si>
    <t>Ciliary dyskinesia, primary, 1</t>
  </si>
  <si>
    <t>Miller-Dieker lissencephaly syndrome || 17p13.3 deletion syndrome</t>
  </si>
  <si>
    <t>Maple syrup urine disease</t>
  </si>
  <si>
    <t>Meckel syndrome 1</t>
  </si>
  <si>
    <t>Familial Mediterranean fever, AR</t>
  </si>
  <si>
    <t>Microspherophakia and/or megalocornea, with ectopia lentis and with or without secondary glaucoma</t>
  </si>
  <si>
    <t>Mitochondrial complex II deficiency, nuclear type 1</t>
  </si>
  <si>
    <t>Mucopolysaccharidosis type IIIC (Sanfilippo C)</t>
  </si>
  <si>
    <t>Mucopolysaccharidosis type VI (Maroteaux-Lamy)</t>
  </si>
  <si>
    <t>Miyoshi muscular dystrophy 1</t>
  </si>
  <si>
    <t>Focal segmental glomerulosclerosis 10</t>
  </si>
  <si>
    <t>Nemaline myopathy 2</t>
  </si>
  <si>
    <t>Nephronophthisis 1, juvenile</t>
  </si>
  <si>
    <t>Hyperinsulinemic hypoglycemia, familial 1</t>
  </si>
  <si>
    <t>Niemann-Pick disease, type C1/D</t>
  </si>
  <si>
    <t>Lissencephaly 2</t>
  </si>
  <si>
    <t>Osteogenesis imperfecta III</t>
  </si>
  <si>
    <t>Osteopetrosis, autosomal recessive 1</t>
  </si>
  <si>
    <t>Shwachman-Diamond syndrome</t>
  </si>
  <si>
    <t>Imerslund-Grasbeck syndrome 1</t>
  </si>
  <si>
    <t>Pituitary hormone deficiency, combined, 4</t>
  </si>
  <si>
    <t>Polycystic kidney disease 4</t>
  </si>
  <si>
    <t>Escobar syndrome</t>
  </si>
  <si>
    <t>Myoglobinuria, acute recurrent, autosomal recessive</t>
  </si>
  <si>
    <t>Spastic paraplegia 5A</t>
  </si>
  <si>
    <t>Usher syndrome, type 1B</t>
  </si>
  <si>
    <t>Usher syndrome, type 2A</t>
  </si>
  <si>
    <t>Usher syndrome, type 3A</t>
  </si>
  <si>
    <t>Usher syndrome, type 1C</t>
  </si>
  <si>
    <t>Methylmalonic aciduria and homocystinuria, cblC type + digenic</t>
  </si>
  <si>
    <t>Xeroderma pigmentosum, group A</t>
  </si>
  <si>
    <t>Dent disease 1</t>
  </si>
  <si>
    <t>Retinitis pigmentosa 3</t>
  </si>
  <si>
    <t>Heterotopia, periventricular, 1</t>
  </si>
  <si>
    <t>Mental retardation, X-linked syndromic, Lubs type</t>
  </si>
  <si>
    <t>Ectodermal dysplasia and immunodeficiency 1</t>
  </si>
  <si>
    <t>Mental retardation, X-linked</t>
  </si>
  <si>
    <t>Fanconi anemia, complementation group B</t>
  </si>
  <si>
    <t>Mental retardation, X-linked, syndromic, Claes-Jensen type</t>
  </si>
  <si>
    <t>Dent Diseae 2</t>
  </si>
  <si>
    <t>Aland Island eye disease</t>
  </si>
  <si>
    <t>Lymphoproliferative syndrome, X-linked, 2</t>
  </si>
  <si>
    <t>Emery-Dreifuss muscular dystrophy 6, X-linked</t>
  </si>
  <si>
    <t>Agammaglobulinemia, X-linked 1</t>
  </si>
  <si>
    <t>Nystagmus 6, congenital, X-linked</t>
  </si>
  <si>
    <t>Chromosome Xq28 duplication syndrome</t>
  </si>
  <si>
    <t>Kabuki syndrome 2</t>
  </si>
  <si>
    <t>Cornelia de Lange syndrome 5</t>
  </si>
  <si>
    <t>?Intellectual developmental disorder, X-linked 101</t>
  </si>
  <si>
    <t>Alport syndrome 1, X-linked</t>
  </si>
  <si>
    <t>Cardiomyopathy, dilated, 3B</t>
  </si>
  <si>
    <t>Blue cone monochromacy</t>
  </si>
  <si>
    <t>Dyskeratosis congenita, X-linked</t>
  </si>
  <si>
    <t>Glycogen storage disease IXa1/IXa2</t>
  </si>
  <si>
    <t>Chronic granulomatous disease, X-linked</t>
  </si>
  <si>
    <t>Heterotaxy, visceral, 1, X-linked || Congenital heart defects, nonsyndromic, 1, X-linked</t>
  </si>
  <si>
    <t>Hydrocephalus due to aqueductal stenosis</t>
  </si>
  <si>
    <t>Emery-Dreifuss muscular dystrophy 1</t>
  </si>
  <si>
    <t>Retinitis pigmentosa 2</t>
  </si>
  <si>
    <t>Tooth agenesis, selective, X-linked 1</t>
  </si>
  <si>
    <t>Thrombocytopenia, X-linked</t>
  </si>
  <si>
    <t>Neuropathy, Ataxia, and Retinitis Pigmentosa</t>
  </si>
  <si>
    <t>Retinitis pigmentosa 12</t>
  </si>
  <si>
    <t>Retinitis pigmentosa 11</t>
  </si>
  <si>
    <t>Spastic paraplegia 6</t>
  </si>
  <si>
    <t>Telangiectasia, hereditary hemorrhagic, type 2</t>
  </si>
  <si>
    <t>Fibrosis of extraocular muscles, congenital, 3A</t>
  </si>
  <si>
    <t>Cardiomyopathy, familial hypertrophic 6</t>
  </si>
  <si>
    <t>Epiphyseal dysplasia, multiple, 3</t>
  </si>
  <si>
    <t>Usher syndrome, type 1D</t>
  </si>
  <si>
    <t>Charcot-Marie-Tooth disease, type 1C</t>
  </si>
  <si>
    <t>Brugada syndrome 1</t>
  </si>
  <si>
    <t>Cardiomyopathy, dilated, 1E</t>
  </si>
  <si>
    <t>Myasthenic syndrome, congenital, 1A, slow-channel</t>
  </si>
  <si>
    <t>Cardiomyopathy, dilated, 1D</t>
  </si>
  <si>
    <t>Cataract 3, multiple types</t>
  </si>
  <si>
    <t>Trichothiodystrophy 1, photosensitive</t>
  </si>
  <si>
    <t>Retinitis pigmentosa 19</t>
  </si>
  <si>
    <t>Pallister-Killian syndrome || TETRASOMY 12p, MOSAIC</t>
  </si>
  <si>
    <t>Exudative vitreoretinopathy 4</t>
  </si>
  <si>
    <t>Muscular dystrophy, limb-girdle, TYPE 2G</t>
  </si>
  <si>
    <t>Thrombocythemia 2</t>
  </si>
  <si>
    <t>Usher syndrome, type 1F</t>
  </si>
  <si>
    <t>Nephronophthisis 2, infantile</t>
  </si>
  <si>
    <t>Pierpont syndrome</t>
  </si>
  <si>
    <t>Migraine, familial hemiplegic, 2 / Migraine, familial basilar</t>
  </si>
  <si>
    <t>Axenfeld-Rieger syndrome, type 3</t>
  </si>
  <si>
    <t>Myotonic dystrophy 2</t>
  </si>
  <si>
    <t>Retinitis pigmentosa 25</t>
  </si>
  <si>
    <t>Pseudohypoparathyroidism, type IB</t>
  </si>
  <si>
    <t>Glomerulosclerosis, focal segmental 1</t>
  </si>
  <si>
    <t>Cerebral cavernous malformations 2</t>
  </si>
  <si>
    <t>Cerebral cavernous malformations 3</t>
  </si>
  <si>
    <t>Megalencephaly-polymicrogyria-polydactyly-hydrocephalus syndrome 1</t>
  </si>
  <si>
    <t>Glomerulosclerosis, focal segmental 2</t>
  </si>
  <si>
    <t>Cone-rod dystrophy 3</t>
  </si>
  <si>
    <t>Cardiomyopathy, dilated, 1G</t>
  </si>
  <si>
    <t>Epilepsy, generalized, with febrile seizures plus, type 1</t>
  </si>
  <si>
    <t>Muscular dystrophy, limb-girdle, TYPE 2E</t>
  </si>
  <si>
    <t>Microcephaly 2, primary, autosomal recessive, with or without cortical malformations</t>
  </si>
  <si>
    <t>Neuronopathy, distal hereditary motor, type VI</t>
  </si>
  <si>
    <t>Microcephaly 4, primary, autosomal recessive</t>
  </si>
  <si>
    <t>Spastic paraplegia 11, autosomal recessive</t>
  </si>
  <si>
    <t>Epilepsy, familial focal, with variable foci 1</t>
  </si>
  <si>
    <t>Lipodystrophy, familial partial, type 3 || Insulin resistance, severe, digenic</t>
  </si>
  <si>
    <t>Leber congenital amaurosis 4</t>
  </si>
  <si>
    <t>Epilepsy, generalized, with febrile seizures plus, type 2 || Febrile seizures, familial, 3A</t>
  </si>
  <si>
    <t>Welander distal myopathy</t>
  </si>
  <si>
    <t>Cardiomyopathy, dilated, 1I</t>
  </si>
  <si>
    <t>Ventricular tachycardia, catecholaminergic polymorphic, 1</t>
  </si>
  <si>
    <t>Stickler syndrome, type II</t>
  </si>
  <si>
    <t>Paragangliomas 3</t>
  </si>
  <si>
    <t>Usher syndrome, type 2C</t>
  </si>
  <si>
    <t>Seizures, benign familial infantile, 2</t>
  </si>
  <si>
    <t>Congenital disorder of glycosylation, type IIb</t>
  </si>
  <si>
    <t>Amyotrophic lateral sclerosis 21</t>
  </si>
  <si>
    <t>Rippling muscle disease 2</t>
  </si>
  <si>
    <t>Van der Woude syndrome 2</t>
  </si>
  <si>
    <t>Fumarase deficiency</t>
  </si>
  <si>
    <t>CINCA syndrome</t>
  </si>
  <si>
    <t>{Moyamoya disease 2, susceptibility to}</t>
  </si>
  <si>
    <t>Thyroid dyshormonogenesis 6</t>
  </si>
  <si>
    <t>Spastic paraplegia 7</t>
  </si>
  <si>
    <t>Arrhythmogenic right ventricular dysplasia 8</t>
  </si>
  <si>
    <t>Cardiomyopathy, hypertrophic, 25</t>
  </si>
  <si>
    <t>Griscelli syndrome, type 2</t>
  </si>
  <si>
    <t>Niemann-pick disease, type C2</t>
  </si>
  <si>
    <t>Epilepsy, generalized, with febrile seizures plus, type 3 || Febrile seizures, familial, 8</t>
  </si>
  <si>
    <t>Charcot-Marie-Tooth disease, type 1F</t>
  </si>
  <si>
    <t>Seizures, benign familial infantile, 3</t>
  </si>
  <si>
    <t>Hypercholanemia, familial 1</t>
  </si>
  <si>
    <t>Chromosome 1p36 deletion syndrome</t>
  </si>
  <si>
    <t>Retinitis pigmentosa 7, digenic form</t>
  </si>
  <si>
    <t>Adenomas, multiple colorectal</t>
  </si>
  <si>
    <t>Congenital disorder of glycosylation, type Ik</t>
  </si>
  <si>
    <t>Sick sinus syndrome 1</t>
  </si>
  <si>
    <t>Mandibuloacral dysplasia with type B lipodystrophy</t>
  </si>
  <si>
    <t>Joubert syndrome 3</t>
  </si>
  <si>
    <t>{Autism susceptibility 4} || CHROMOSOME 15q11.2 DUPLICATION SYNDROME</t>
  </si>
  <si>
    <t>Aromatic L-amino acid decarboxylase deficiency</t>
  </si>
  <si>
    <t>Ciliary dyskinesia, primary, 3</t>
  </si>
  <si>
    <t>Microcephaly 5, primary, autosomal recessive</t>
  </si>
  <si>
    <t>Cardiomyopathy, familial hypertrophic 8</t>
  </si>
  <si>
    <t>Cardiomyopathy, familial hypertrophic 10</t>
  </si>
  <si>
    <t>Congenital disorder of glycosylation, type 1</t>
  </si>
  <si>
    <t>Hemophagocytic lymphohistiocytosis, familial, 3</t>
  </si>
  <si>
    <t>Macular dystrophy, patterned, 2</t>
  </si>
  <si>
    <t>Arrhythmogenic right ventricular dysplasia 9</t>
  </si>
  <si>
    <t>Fanconi anemia, complementation group I</t>
  </si>
  <si>
    <t>Corneal dystrophy, posterior polymorphous, 3</t>
  </si>
  <si>
    <t>Loeys-Dietz syndrome 1</t>
  </si>
  <si>
    <t>Foveal hypoplasia 2</t>
  </si>
  <si>
    <t>Senior-Loken syndrome 5</t>
  </si>
  <si>
    <t>Nemaline myopathy 6</t>
  </si>
  <si>
    <t>Colorectal cancer, hereditary nonpolyposis, type 2</t>
  </si>
  <si>
    <t>Spastic paraplegia 28</t>
  </si>
  <si>
    <t>Joubert syndrome 4</t>
  </si>
  <si>
    <t>Short QT syndrome 1</t>
  </si>
  <si>
    <t>Migraine, familial hemiplegic, 3</t>
  </si>
  <si>
    <t>Holoprosencephaly 5</t>
  </si>
  <si>
    <t>Retinitis pigmentosa 31</t>
  </si>
  <si>
    <t>Loeys-Dietz syndrome 2</t>
  </si>
  <si>
    <t>Aicardi-Goutieres syndrome 2</t>
  </si>
  <si>
    <t>Joubert syndrome 5</t>
  </si>
  <si>
    <t>Senior-Loken syndrome 6</t>
  </si>
  <si>
    <t>Arrhythmogenic right ventricular dysplasia 10</t>
  </si>
  <si>
    <t>Alagille syndrome 2</t>
  </si>
  <si>
    <t>Spastic paraplegia 31</t>
  </si>
  <si>
    <t>Spastic paraplegia 30</t>
  </si>
  <si>
    <t>Retinitis pigmentosa 33</t>
  </si>
  <si>
    <t>Arrhythmogenic right ventricular dysplasia 11</t>
  </si>
  <si>
    <t>Chromosome 16p13.3 deletion syndrome</t>
  </si>
  <si>
    <t>Osteogenesis imperfecta VII</t>
  </si>
  <si>
    <t>Joubert syndrome 6</t>
  </si>
  <si>
    <t>Cornelia de Lange syndrome 3</t>
  </si>
  <si>
    <t>Holoprosencephaly 9</t>
  </si>
  <si>
    <t>Osteogenesis imperfecta VIII</t>
  </si>
  <si>
    <t>Osteogenesis imperfecta V</t>
  </si>
  <si>
    <t>Osteogenesis imperfecta XI</t>
  </si>
  <si>
    <t>Complement factor I deficiency</t>
  </si>
  <si>
    <t>{Inflammatory bowel disease (Crohn disease) 10}</t>
  </si>
  <si>
    <t>Retinitis pigmentosa 37</t>
  </si>
  <si>
    <t>{Epilepsy, childhood absence, susceptibility to, 4}</t>
  </si>
  <si>
    <t>Cardiomyopathy, dilated, 1W</t>
  </si>
  <si>
    <t>?Arrhythmogenic right ventricular dysplasia 12</t>
  </si>
  <si>
    <t>Waardenburg syndrome, type 2E</t>
  </si>
  <si>
    <t>Aortic aneurysm, familial thoracic 6</t>
  </si>
  <si>
    <t>Temple-Baraitser syndrome</t>
  </si>
  <si>
    <t>Cardiomyopathy, dilated, 1Y</t>
  </si>
  <si>
    <t>Ciliary dyskinesia, primary, 7</t>
  </si>
  <si>
    <t>Amyotrophic lateral sclerosis 9</t>
  </si>
  <si>
    <t>Chromosome 16p11.2 deletion syndrome, 593kb</t>
  </si>
  <si>
    <t>{Epilepsy, childhood absence, susceptibility to, 6}</t>
  </si>
  <si>
    <t>Thrombocytopenia 4</t>
  </si>
  <si>
    <t>Coenzyme Q10 deficiency, primary, 4</t>
  </si>
  <si>
    <t>Retinitis pigmentosa 41</t>
  </si>
  <si>
    <t>Cardiomyopathy, familial hypertrophic 11</t>
  </si>
  <si>
    <t>{Autism susceptibility 15}</t>
  </si>
  <si>
    <t>Cardiomyopathy, familial hypertrophic 12</t>
  </si>
  <si>
    <t>Cardiomyopathy, dilated, 1AA</t>
  </si>
  <si>
    <t>Developmental and epileptic encephalopathy 4</t>
  </si>
  <si>
    <t>Maturity-onset diabetes of the young, type IX</t>
  </si>
  <si>
    <t>Chromosome 10q22.3-q23.2 deletion syndrome</t>
  </si>
  <si>
    <t>{Epilepsy, childhood absence, susceptibility to, 5}</t>
  </si>
  <si>
    <t>Joubert syndrome 9</t>
  </si>
  <si>
    <t>Spastic paraplegia 35</t>
  </si>
  <si>
    <t>Ciliary dyskinesia, primary, 10</t>
  </si>
  <si>
    <t>Diamond-Blackfan anemia 6</t>
  </si>
  <si>
    <t>Diamond-Blackfan anemia 7</t>
  </si>
  <si>
    <t>Diamond-Blackfan anemia 8</t>
  </si>
  <si>
    <t>Cone-rod dystrophy 12</t>
  </si>
  <si>
    <t>Leber congenital amaurosis 13</t>
  </si>
  <si>
    <t>Cone-rod dystrophy 9</t>
  </si>
  <si>
    <t>Brugada syndrome 5 + Cardiac conduction defect, nonspecific</t>
  </si>
  <si>
    <t>{Epilepsy idiopathic generalized, susceptibility to, 8}</t>
  </si>
  <si>
    <t>Cerebral palsy, spastic quadriplegic, 2</t>
  </si>
  <si>
    <t>{Hemolytic uremic syndrome, atypical, susceptibility to, 3}</t>
  </si>
  <si>
    <t>Aicardi-Goutieres syndrome 5</t>
  </si>
  <si>
    <t>{Neuroblastoma, susceptibility to, 3}</t>
  </si>
  <si>
    <t>Deafness, autosomal recessive 77</t>
  </si>
  <si>
    <t>Glaucoma 3, primary congenital, D</t>
  </si>
  <si>
    <t>Polycystic kidney disease 2</t>
  </si>
  <si>
    <t>?Brugada syndrome 6</t>
  </si>
  <si>
    <t>Cardiomyopathy, dilated, 1DD</t>
  </si>
  <si>
    <t>Ciliary dyskinesia, primary, 13</t>
  </si>
  <si>
    <t>Glomerulosclerosis, focal segmental 5</t>
  </si>
  <si>
    <t>Colorectal cancer, hereditary nonpolyposis, type 8</t>
  </si>
  <si>
    <t>Waardenburg syndrome, type 4B</t>
  </si>
  <si>
    <t>Diamond-Blackfan anemia 10</t>
  </si>
  <si>
    <t>{Rhabdoid tumor predisposition syndrome 2}</t>
  </si>
  <si>
    <t>Hypokalemic periodic paralysis, type 2</t>
  </si>
  <si>
    <t>Brachydactyly, type E2</t>
  </si>
  <si>
    <t>{Breast-ovarian cancer, familial, 3}</t>
  </si>
  <si>
    <t>Cardiomyopathy, dilated, 1S</t>
  </si>
  <si>
    <t>Myopathy, lactic acidosis, and sideroblastic anemia 2</t>
  </si>
  <si>
    <t>Rubinstein-Taybi syndrome 2</t>
  </si>
  <si>
    <t>Cardiomyopathy, familial hypertrophic 7</t>
  </si>
  <si>
    <t>Retinitis pigmentosa 4</t>
  </si>
  <si>
    <t>Cardiomyopathy, familial hypertrophic 9</t>
  </si>
  <si>
    <t>Retinitis pigmentosa 45</t>
  </si>
  <si>
    <t>Loeys-Dietz syndrome 3</t>
  </si>
  <si>
    <t>Retinitis pigmentosa 40</t>
  </si>
  <si>
    <t>Ciliary dyskinesia, primary, 14</t>
  </si>
  <si>
    <t>Retinitis pigmentosa 39</t>
  </si>
  <si>
    <t>Leber congenital amaurosis 7</t>
  </si>
  <si>
    <t>Leber congenital amaurosis 8</t>
  </si>
  <si>
    <t>Generalized epilepsy with febrile seizures plus, type 7</t>
  </si>
  <si>
    <t>Cardiomyopathy, familial hypertrophic 18</t>
  </si>
  <si>
    <t>Cardiomyopathy, dilated, 1HH</t>
  </si>
  <si>
    <t>Megalencephalic leukoencephalopathy with subcortical cysts 2B, remitting, with or without mental retardation</t>
  </si>
  <si>
    <t>Atrial fibrilation, familial, 9</t>
  </si>
  <si>
    <t>Retinitis pigmentosa 60</t>
  </si>
  <si>
    <t>Atrial fibrilation, familial, 10</t>
  </si>
  <si>
    <t>Deafness, autosomal recessive 29</t>
  </si>
  <si>
    <t>Moyamoya disease 5</t>
  </si>
  <si>
    <t>Hermansky-Pudlak syndrome 6</t>
  </si>
  <si>
    <t>Paragangliomas 5</t>
  </si>
  <si>
    <t>Adams-Oliver syndrome 2</t>
  </si>
  <si>
    <t>{Breast-ovarian cancer, familial, 4}</t>
  </si>
  <si>
    <t>Colorectal cancer, hereditary nonpolyposis, type 4</t>
  </si>
  <si>
    <t>Colorectal cancer, hereditary nonpolyposis, type 5</t>
  </si>
  <si>
    <t>Chromosome 17q12 deletion syndrome</t>
  </si>
  <si>
    <t>Baraitser-Winter syndrome 2</t>
  </si>
  <si>
    <t>Coffin-Siris syndrome 2</t>
  </si>
  <si>
    <t>Coffin-Siris syndrome 4</t>
  </si>
  <si>
    <t>Joubert syndrome 17</t>
  </si>
  <si>
    <t>Hyperekplexia 3</t>
  </si>
  <si>
    <t>Auriculocondylar syndrome 2</t>
  </si>
  <si>
    <t>Ciliary dyskinesia, primary, 17</t>
  </si>
  <si>
    <t>Cornelia de Lange syndrome 4</t>
  </si>
  <si>
    <t>Sotos syndrome 2</t>
  </si>
  <si>
    <t>Cerebellar ataxia, nonprogressive, with mental retardation</t>
  </si>
  <si>
    <t>Adams-Oliver syndrome 3</t>
  </si>
  <si>
    <t>Loeys-Dietz syndrome 4</t>
  </si>
  <si>
    <t>Aortic valve disease 2</t>
  </si>
  <si>
    <t>Peroxisome biogenesis disorder 7A (Zellweger)</t>
  </si>
  <si>
    <t>Congenital disorder of glycosylation, type It</t>
  </si>
  <si>
    <t>Combined oxidative phosphorylation deficiency 12</t>
  </si>
  <si>
    <t>Perrault syndrome 2</t>
  </si>
  <si>
    <t>Aicardi-Goutieres syndrome 6</t>
  </si>
  <si>
    <t>{Autism, susceptibility to, 18}</t>
  </si>
  <si>
    <t>Spastic paraplegia 54</t>
  </si>
  <si>
    <t>Left ventricular noncompaction 7</t>
  </si>
  <si>
    <t>Cardiomyopathy, dilated, 1II</t>
  </si>
  <si>
    <t>Cardiomyopathy, dilated, 1KK / Cardiomyopathy, familial restrictive, 4 / Cardiomyopathy, hypertrophic, 22</t>
  </si>
  <si>
    <t>Cardiofaciocutaneous syndrome 3</t>
  </si>
  <si>
    <t>Cardiofaciocutaneous syndrome 4</t>
  </si>
  <si>
    <t>Ciliary dyskinesia, primary, 21</t>
  </si>
  <si>
    <t>Cardiomyopathy, dilated, 1LL</t>
  </si>
  <si>
    <t>Cardiomyopathy, dilated, 1MM</t>
  </si>
  <si>
    <t>Aortic aneurysm, familial thoracic 8</t>
  </si>
  <si>
    <t>?Infantile liver failure syndrome 1</t>
  </si>
  <si>
    <t>Van Maldergem syndrome 2</t>
  </si>
  <si>
    <t>{Schwannomatosis-2, susceptibility to}</t>
  </si>
  <si>
    <t>Hyperphosphatasia with mental retardation syndrome 4</t>
  </si>
  <si>
    <t>Cortical dysplasia, complex, with other brain malformations 6</t>
  </si>
  <si>
    <t>Xia-Gibbs syndrome</t>
  </si>
  <si>
    <t>?Diarrhea 7, protein-losing enteropathy type</t>
  </si>
  <si>
    <t>Coffin-Siris syndrome 9</t>
  </si>
  <si>
    <t>Ciliary dyskinesia, primary, 29</t>
  </si>
  <si>
    <t>Bardet-Biedl syndrome 2</t>
  </si>
  <si>
    <t>Bardet-Biedl syndrome 4</t>
  </si>
  <si>
    <t>Bardet-Biedl syndrome 7</t>
  </si>
  <si>
    <t>Bardet-Biedl syndrome 9</t>
  </si>
  <si>
    <t>Bardet-Biedl syndrome 10</t>
  </si>
  <si>
    <t>Bardet-Biedl syndrome 12</t>
  </si>
  <si>
    <t>Glomerulosclerosis, focal segmental 7</t>
  </si>
  <si>
    <t>Immunodeficiency 36</t>
  </si>
  <si>
    <t>Autoimmune lymphoproliferative syndrome, type V</t>
  </si>
  <si>
    <t>Short stature with nonspecific skeletal abnormalities</t>
  </si>
  <si>
    <t>?Myasthenic syndrome, congenital, 2C, associated with acetylcholine receptor deficiency</t>
  </si>
  <si>
    <t>Myasthenic syndrome, congenital, 4B, fast-channel</t>
  </si>
  <si>
    <t>Myasthenic syndrome, congenital, 11, associated with acetylcholine receptor deficiency</t>
  </si>
  <si>
    <t>Microcephaly and chorioretinopathy, autosomal recessive, 3</t>
  </si>
  <si>
    <t>Frontotemporal dementia and/or amyotrophic lateral sclerosis 4</t>
  </si>
  <si>
    <t>Bethlem myopathy 2</t>
  </si>
  <si>
    <t>Joubert syndrome 23</t>
  </si>
  <si>
    <t>Retinitis pigmentosa 74</t>
  </si>
  <si>
    <t>{Glioma susceptibility 9}</t>
  </si>
  <si>
    <t>Au-Kline syndrome</t>
  </si>
  <si>
    <t>CADASIL syndrome, type 2</t>
  </si>
  <si>
    <t>Joubert syndrome 25</t>
  </si>
  <si>
    <t>{Myeloproliferative/lymphoproliferative neoplasms, familial (multiple types), susceptibility to}</t>
  </si>
  <si>
    <t>Neutropenia, severe congenital, 7, autosomal recessive</t>
  </si>
  <si>
    <t>Spastic paraplegia 77</t>
  </si>
  <si>
    <t>Cardiomyopathy, familial hypertrophic 26; Cardiomyopathy, familial restrictive 5</t>
  </si>
  <si>
    <t>Seizures, benign familial infantile, 5</t>
  </si>
  <si>
    <t>Epilepsy, familial focal, with variable foci 3</t>
  </si>
  <si>
    <t>Joubert syndrome 27</t>
  </si>
  <si>
    <t>Joubert syndrome 28</t>
  </si>
  <si>
    <t>?Aniridia 2</t>
  </si>
  <si>
    <t>Aortic aneurysm, familial thoracic 10</t>
  </si>
  <si>
    <t>Ehlers-Danlos syndrome, periodontal type 2</t>
  </si>
  <si>
    <t>Global developmental delay, absent or hypoplastic corpus callosum, and dysmorphic facies</t>
  </si>
  <si>
    <t>Blepharocheilodontic syndrome 2</t>
  </si>
  <si>
    <t>Neurodevelopmental disorder, mitochondrial, with abnormal movements and lactic acidosis, with or without seizures</t>
  </si>
  <si>
    <t>Kleefstra syndrome 2</t>
  </si>
  <si>
    <t>Geleophysic dysplasia 3</t>
  </si>
  <si>
    <t>Ehlers-Danlos syndrome, arthrochalasia type, 2</t>
  </si>
  <si>
    <t>Chung-Jansen syndrome</t>
  </si>
  <si>
    <t>Deafness, autosomal recessive 57</t>
  </si>
  <si>
    <t>Cardiomyopathy, familial hypertrophic 27</t>
  </si>
  <si>
    <t>Intellectual developmental disorder with dysmorphic facies, speech delay, and T-cell abnormalities</t>
  </si>
  <si>
    <t>Epidermodysplasia verruciformis 2</t>
  </si>
  <si>
    <t>Mitochondrial complex I deficiency, nuclear type 21</t>
  </si>
  <si>
    <t>Mitochondrial complex I deficiency, nuclear type 27</t>
  </si>
  <si>
    <t>Coffin-Siris syndrome 8</t>
  </si>
  <si>
    <t>Fetal akinesia deformation sequence 3</t>
  </si>
  <si>
    <t>Developmental delay with variable intellectual impairment and behavioral abnormalities</t>
  </si>
  <si>
    <t>Generalized epilepsy with febrile seizures plus, type 10</t>
  </si>
  <si>
    <t>Coffin-Siris syndrome 10</t>
  </si>
  <si>
    <t>Imagawa-Matsumoto syndrome</t>
  </si>
  <si>
    <t>Nizon-Isidor syndrome</t>
  </si>
  <si>
    <t>Periventricular nodular heterotopia 9</t>
  </si>
  <si>
    <t>Agenesis of corpus callosum, cardiac, ocular, and genital syndrome</t>
  </si>
  <si>
    <t>Myopathy, congenital, with diaphragmatic defects, respiratory insufficiency, and dysmorphic facies</t>
  </si>
  <si>
    <t>Chromosome 13q33-q34 deletion syndrome</t>
  </si>
  <si>
    <t>Global developmental delay with speech and behavioral abnormalities</t>
  </si>
  <si>
    <t>Developmental delay, impaired speech, and behavioral abnormalities</t>
  </si>
  <si>
    <t>Neurodevelopmental disorder with seizures and brain abnormalities</t>
  </si>
  <si>
    <t>Interstitial lung disease 1</t>
  </si>
  <si>
    <t>Loeys-Dietz syndrome 6</t>
  </si>
  <si>
    <t>Bryant-Li-Bhoj neurodevelopmental syndrome 1</t>
  </si>
  <si>
    <t>Neurodevelopmental disorder with central hypotonia and dysmorphic facies</t>
  </si>
  <si>
    <t>Concept</t>
  </si>
  <si>
    <t>Definition</t>
  </si>
  <si>
    <t>Description</t>
  </si>
  <si>
    <t>The presence of the following ICD codes within the first week of life: ICD-9 V30-V39 or ICD-10 Z38*</t>
  </si>
  <si>
    <t>This flag indicates if a patient was born at the local instituation</t>
  </si>
  <si>
    <t>Presence of one of the following OMOP concept IDs in visit table: 2001094151, 2002524191, 2003244184, 2004494131, 2004794154</t>
  </si>
  <si>
    <t>The OMOP concept ID are for outpatient clinic visit types, iccnluding Office visit, telemedicine, routine prenatal, evalutiaon, and follow-up</t>
  </si>
  <si>
    <t>ICD-9 codes: V01.*, V03-V07.*, V73-V74.*; ICD-10 codes: Z11.*, Z20.*, Z23.*, Z29.*, U07.1</t>
  </si>
  <si>
    <t>These codes indicate testing, vaccination, or prophylaxis for infectious disease.</t>
  </si>
  <si>
    <t>Codes excluded as encounters</t>
  </si>
  <si>
    <t>Outpatient visit definintion</t>
  </si>
  <si>
    <t>Adolescent Medicine</t>
  </si>
  <si>
    <t>Allergy and Immunology</t>
  </si>
  <si>
    <t>Anesthesiology</t>
  </si>
  <si>
    <t>Audiology</t>
  </si>
  <si>
    <t>Bariatrics</t>
  </si>
  <si>
    <t>Behavioral Health</t>
  </si>
  <si>
    <t>Blood and Marrow Transplant</t>
  </si>
  <si>
    <t>Burn Surgery</t>
  </si>
  <si>
    <t>Cardiac Surgery</t>
  </si>
  <si>
    <t>Cardiology</t>
  </si>
  <si>
    <t>Colon and Rectal Surgery</t>
  </si>
  <si>
    <t>Dentistry</t>
  </si>
  <si>
    <t>Dermatology</t>
  </si>
  <si>
    <t>Developmental and Behavioral Pediatrics</t>
  </si>
  <si>
    <t>Endocrinology</t>
  </si>
  <si>
    <t>Gastroenterology</t>
  </si>
  <si>
    <t>General Surgery</t>
  </si>
  <si>
    <t>Genetics</t>
  </si>
  <si>
    <t>Hematology and Oncology</t>
  </si>
  <si>
    <t>Hemophilia/Thrombosis</t>
  </si>
  <si>
    <t>Infectious Diseases</t>
  </si>
  <si>
    <t>Internal Medicine</t>
  </si>
  <si>
    <t>Maternal and Fetal Medicine</t>
  </si>
  <si>
    <t>Multidisciplinary</t>
  </si>
  <si>
    <t>Neonatology</t>
  </si>
  <si>
    <t>Nephrology</t>
  </si>
  <si>
    <t>Neurology</t>
  </si>
  <si>
    <t>Neurosurgery</t>
  </si>
  <si>
    <t>Nutrition</t>
  </si>
  <si>
    <t>Obstetrics and Gynecology</t>
  </si>
  <si>
    <t>Occupational Medicine</t>
  </si>
  <si>
    <t>Occupational Therapy</t>
  </si>
  <si>
    <t>Ophthalmology</t>
  </si>
  <si>
    <t>Optometry</t>
  </si>
  <si>
    <t>Oral &amp; Maxillofacial Surgery</t>
  </si>
  <si>
    <t>Orthopaedics</t>
  </si>
  <si>
    <t>Otolaryngology</t>
  </si>
  <si>
    <t>Pain Medicine</t>
  </si>
  <si>
    <t>Pediatric Allergy/Immunology</t>
  </si>
  <si>
    <t>Pediatric Audiology</t>
  </si>
  <si>
    <t>Pediatric Cardiology</t>
  </si>
  <si>
    <t>Pediatric Endocrinology</t>
  </si>
  <si>
    <t>Pediatric Gastroenterology</t>
  </si>
  <si>
    <t>Pediatric Genetics</t>
  </si>
  <si>
    <t>Pediatric Hematology and Oncology</t>
  </si>
  <si>
    <t>Pediatric Hospital Medicine</t>
  </si>
  <si>
    <t>Pediatric Infectious Disease</t>
  </si>
  <si>
    <t>Pediatric Nephrology</t>
  </si>
  <si>
    <t>Pediatric Neurology</t>
  </si>
  <si>
    <t>Pediatric Neurosurgery</t>
  </si>
  <si>
    <t>Pediatric Occupational Therapy</t>
  </si>
  <si>
    <t>Pediatric Ophthalmology</t>
  </si>
  <si>
    <t>Pediatric Orthopaedic</t>
  </si>
  <si>
    <t>Pediatric Otolaryngology</t>
  </si>
  <si>
    <t>Pediatric Physical Therapy</t>
  </si>
  <si>
    <t>Pediatric Plastic Surgery</t>
  </si>
  <si>
    <t>Pediatric Primary Care</t>
  </si>
  <si>
    <t>Pediatric Pulmonology</t>
  </si>
  <si>
    <t>Pediatric Rheumatology</t>
  </si>
  <si>
    <t>Pediatric Speech Therapy</t>
  </si>
  <si>
    <t>Pediatric Surgery</t>
  </si>
  <si>
    <t>Pediatric Urology</t>
  </si>
  <si>
    <t>Pediatric Walk-In Clinics</t>
  </si>
  <si>
    <t>Physical Medicine and Rehabilitation</t>
  </si>
  <si>
    <t>Physical Therapy</t>
  </si>
  <si>
    <t>Plastic Surgery</t>
  </si>
  <si>
    <t>Primary Care</t>
  </si>
  <si>
    <t>Psychiatry</t>
  </si>
  <si>
    <t>Psychology</t>
  </si>
  <si>
    <t>Pulmonology</t>
  </si>
  <si>
    <t>Radiology</t>
  </si>
  <si>
    <t>Reproductive Endocrinology and Infertility</t>
  </si>
  <si>
    <t>Rheumatology</t>
  </si>
  <si>
    <t>Speech Therapy</t>
  </si>
  <si>
    <t>Student Health</t>
  </si>
  <si>
    <t>Surgery</t>
  </si>
  <si>
    <t>Transplant</t>
  </si>
  <si>
    <t>Trauma Surgery</t>
  </si>
  <si>
    <t>Urology</t>
  </si>
  <si>
    <t>Vascular Surgery</t>
  </si>
  <si>
    <t>Walk in clinic</t>
  </si>
  <si>
    <t>Wound Care</t>
  </si>
  <si>
    <t>% tested</t>
  </si>
  <si>
    <t>% diagnosed</t>
  </si>
  <si>
    <t>na</t>
  </si>
  <si>
    <t>malignant hyperthermia</t>
  </si>
  <si>
    <t>65,836 (63.1%)</t>
  </si>
  <si>
    <t>5,811 (5.6%)</t>
  </si>
  <si>
    <t>32,745 (31.4%)</t>
  </si>
  <si>
    <t>27,096 (26.0%)</t>
  </si>
  <si>
    <t>24,142 (23.1%)</t>
  </si>
  <si>
    <t>14,876 (14.3%)</t>
  </si>
  <si>
    <t>9,489 (9.1%)</t>
  </si>
  <si>
    <t>7,456 (7.1%)</t>
  </si>
  <si>
    <t>1,406 (1.3%)</t>
  </si>
  <si>
    <t>1,153 (1.1%)</t>
  </si>
  <si>
    <t>679 (0.7%)</t>
  </si>
  <si>
    <t>17,553 (64.8%)</t>
  </si>
  <si>
    <t>65,821 (63.1%)</t>
  </si>
  <si>
    <t>16,441 (15.7%)</t>
  </si>
  <si>
    <t>2,865 (2.7%)</t>
  </si>
  <si>
    <t>10,545 (10.1%)</t>
  </si>
  <si>
    <t>6,142 (5.9%)</t>
  </si>
  <si>
    <t>10,005 (9.6%)</t>
  </si>
  <si>
    <t>3,527 (3.4%)</t>
  </si>
  <si>
    <t>89,597 (85.8%)</t>
  </si>
  <si>
    <t>1,033 (1.0%)</t>
  </si>
  <si>
    <t>Research</t>
  </si>
  <si>
    <t>230 (0.2%)</t>
  </si>
  <si>
    <t>single variant</t>
  </si>
  <si>
    <t>18,095 (17.3%)</t>
  </si>
  <si>
    <t>5,030 (31.0%)</t>
  </si>
  <si>
    <t>3,648 (22.5%)</t>
  </si>
  <si>
    <t>2,135 (13.2%)</t>
  </si>
  <si>
    <t>1,887 (11.6%)</t>
  </si>
  <si>
    <t>495 (3.1%)</t>
  </si>
  <si>
    <t>621 (3.8%)</t>
  </si>
  <si>
    <t>565 (3.5%)</t>
  </si>
  <si>
    <t>13,593 (83.8%)</t>
  </si>
  <si>
    <t>1,700 (10.5%)</t>
  </si>
  <si>
    <t>521 (3.2%)</t>
  </si>
  <si>
    <t>187 (1.2%)</t>
  </si>
  <si>
    <t>renal</t>
  </si>
  <si>
    <t>pulmonary</t>
  </si>
  <si>
    <t>NA</t>
  </si>
  <si>
    <t>VUS only</t>
  </si>
  <si>
    <t>47,xyy Syndrome</t>
  </si>
  <si>
    <t>Trisomy X</t>
  </si>
  <si>
    <t>Trisomy 18</t>
  </si>
  <si>
    <t>Triploidy</t>
  </si>
  <si>
    <t>16p13.11 Microdeletion Syndrome</t>
  </si>
  <si>
    <t>Turner syndrome</t>
  </si>
  <si>
    <t>Trisomy 13</t>
  </si>
  <si>
    <t>Mosaic trisomy 8</t>
  </si>
  <si>
    <t>48,XXYY syndrome</t>
  </si>
  <si>
    <t>8P23.1 microduplication syndrome</t>
  </si>
  <si>
    <t>48,XXXY Syndrome</t>
  </si>
  <si>
    <t>49,XXXXY syndrome</t>
  </si>
  <si>
    <t>Klinefelter syndrome</t>
  </si>
  <si>
    <t>16p13.11 Microduplication Syndrome</t>
  </si>
  <si>
    <t>8p23.1 Microdeletion Syndrome</t>
  </si>
  <si>
    <t>Trisomy 12P</t>
  </si>
  <si>
    <t>Trisomy 1q</t>
  </si>
  <si>
    <t>Trisomy 8p</t>
  </si>
  <si>
    <t>Trisomy 18p</t>
  </si>
  <si>
    <t>8p Inverted Duplication/deletion Syndrome</t>
  </si>
  <si>
    <t>Mosaic trisomy 9</t>
  </si>
  <si>
    <t>Trisomy 9p</t>
  </si>
  <si>
    <t>Distal Trisomy 14q</t>
  </si>
  <si>
    <t>Distal Tetrasomy 15q</t>
  </si>
  <si>
    <t>Tetrasomy X</t>
  </si>
  <si>
    <t>12q14 Microdeletion Syndrome</t>
  </si>
  <si>
    <t>15q24 Microdeletion Syndrome</t>
  </si>
  <si>
    <t>4q21 microdeletion syndrome</t>
  </si>
  <si>
    <t>Mosaic trisomy 14</t>
  </si>
  <si>
    <t>Trisomy 10p</t>
  </si>
  <si>
    <t>2q24 Microdeletion Syndrome</t>
  </si>
  <si>
    <t>Mosaic Trisomy 16</t>
  </si>
  <si>
    <t>20p13 Microdeletion Syndrome</t>
  </si>
  <si>
    <t>Xp22.3 Microdeletion Syndrome</t>
  </si>
  <si>
    <t>20q13.33 microdeletion syndrome</t>
  </si>
  <si>
    <t>Ring Chromosome 4 Syndrome</t>
  </si>
  <si>
    <t>Distal deletion 15q</t>
  </si>
  <si>
    <t>Tetrasomy 9p</t>
  </si>
  <si>
    <t>Distal Monosomy 10q</t>
  </si>
  <si>
    <t>2p21 Microdeletion Syndrome</t>
  </si>
  <si>
    <t>1q44 Microdeletion Syndrome</t>
  </si>
  <si>
    <t>6p22 microdeletion syndrome</t>
  </si>
  <si>
    <t>9p13 Microdeletion Syndrome</t>
  </si>
  <si>
    <t>9q21.13 Microdeletion Syndrome</t>
  </si>
  <si>
    <t>Monosomy 18p</t>
  </si>
  <si>
    <t>Distal Trisomy 15q</t>
  </si>
  <si>
    <t>Distal Trisomy 18q</t>
  </si>
  <si>
    <t>Tetrasomy 18p</t>
  </si>
  <si>
    <t>Distal duplication 20q</t>
  </si>
  <si>
    <t>Partial deletion of the long arm of chromosome X</t>
  </si>
  <si>
    <t>Xp22.13p22.2 duplication syndrome</t>
  </si>
  <si>
    <t>Trisomy 8q</t>
  </si>
  <si>
    <t>disease_name</t>
  </si>
  <si>
    <t>Adenylosuccinase deficiency</t>
  </si>
  <si>
    <t>Alport syndrome 3, autosomal dominant</t>
  </si>
  <si>
    <t>Branchiootorenal syndrome 1, with or without cataracts</t>
  </si>
  <si>
    <t>Papillorenal syndrome</t>
  </si>
  <si>
    <t>Cone-rod retinal dystrophy-2</t>
  </si>
  <si>
    <t>Seizures, benign neonatal, 1 + Myokymia</t>
  </si>
  <si>
    <t>Cutis laxa, autosomal dominant</t>
  </si>
  <si>
    <t>Deafness, autosomal dominant 1, with or without thrombocytopenia</t>
  </si>
  <si>
    <t>Ectodermal dysplasia 10A, hypohidrotic/hair/nail type, autosomal dominant</t>
  </si>
  <si>
    <t>Renal cysts and diabetes syndrome</t>
  </si>
  <si>
    <t>Hypoparathyroidism, sensorineural deafness, and renal dysplasia</t>
  </si>
  <si>
    <t>Hypogonadotropic hypogonadism 2</t>
  </si>
  <si>
    <t>Leiomyomatosis and renal cell cancer</t>
  </si>
  <si>
    <t>Acrofacial dysostosis 1, Nager type</t>
  </si>
  <si>
    <t>{Melanoma, cutaneous malignant, 2}</t>
  </si>
  <si>
    <t>Intellectual developmental disorder, autosomal dominant 1</t>
  </si>
  <si>
    <t>Progressive external ophthalmoplegia 1, AD</t>
  </si>
  <si>
    <t>Spinal muscular atrophy, lower extremity-predominant 1, AD</t>
  </si>
  <si>
    <t>Spinal muscular atrophy with progressive myoclonic epilepsy</t>
  </si>
  <si>
    <t>Myotonia congenita, dominant</t>
  </si>
  <si>
    <t>Nail-patella syndrome</t>
  </si>
  <si>
    <t>Tubulointerstitial kidney disease, autosomal dominant, 1</t>
  </si>
  <si>
    <t>Noonan syndrome 1</t>
  </si>
  <si>
    <t>Gnathodiaphyseal dysplasia</t>
  </si>
  <si>
    <t>Osteopetrosis, autosomal dominant 2</t>
  </si>
  <si>
    <t>Gastrointestinal stromal tumor/GIST-plus syndrome, somatic or familial</t>
  </si>
  <si>
    <t>Thrombophilia due to protein C deficiency, autosomal dominant</t>
  </si>
  <si>
    <t>Pseudohypoaldosteronism type I, autosomal dominant</t>
  </si>
  <si>
    <t>Interstitial lung disease 2 + {Pulmonary fibrosis, idiopathic, susceptibility to}</t>
  </si>
  <si>
    <t>Pulmonary hypertension, primary 1</t>
  </si>
  <si>
    <t>Spastic paraplegia 3A, autosomal dominant</t>
  </si>
  <si>
    <t>Otospondylomegaepiphyseal dysplasia, autosomal dominant</t>
  </si>
  <si>
    <t>Thanatophoric dysplasia, type I</t>
  </si>
  <si>
    <t>Bleeding disorder, platelet-type, 16, autosomal dominant</t>
  </si>
  <si>
    <t>Spinocerebellar ataxia 27A / Vestibulocerebellar disorder with predominant ocular signs</t>
  </si>
  <si>
    <t>Hypophosphatemic rickets, autosomal dominant</t>
  </si>
  <si>
    <t>Wilms tumor, aniridia, genitourinary anomalies and mental retardation syndrome || CHROMOSOME 11p13 DELETION SYNDROME</t>
  </si>
  <si>
    <t>Adrenal hyperplasia, congenital, due to 3-beta-hydroxysteroid dehydrogenase 2 deficiency</t>
  </si>
  <si>
    <t>Adrenal hyperplasia, congenital, due to 21-hydroxylase deficiency</t>
  </si>
  <si>
    <t>Adrenal hyperplasia, congenital, due to 17,20-lyase deficiency</t>
  </si>
  <si>
    <t>Neutropenia, severe congenital 1, autosomal dominant</t>
  </si>
  <si>
    <t>Mitochondrial DNA depletion syndrome 4A (Alpers type)</t>
  </si>
  <si>
    <t>Ceroid lipofuscinosis, neuronal 3</t>
  </si>
  <si>
    <t>Ceroid lipofuscinosis, neuronal 2</t>
  </si>
  <si>
    <t>Arthrogryposis, renal dysfunction, and cholestasis 1</t>
  </si>
  <si>
    <t>Crigler-Najjar syndrome, type I</t>
  </si>
  <si>
    <t>Cystinuria</t>
  </si>
  <si>
    <t>Galactokinase deficiency with cataracts</t>
  </si>
  <si>
    <t>Bernard-Soulier syndrome</t>
  </si>
  <si>
    <t>Renal glucosuria</t>
  </si>
  <si>
    <t>Gastrointestinal defects and immunodeficiency syndrome</t>
  </si>
  <si>
    <t>Spinal muscular atrophy-1</t>
  </si>
  <si>
    <t>Spinal muscular atrophy-3 + {Spinal muscular atrophy, type III, modifier of}</t>
  </si>
  <si>
    <t>Spinal muscular atrophy-2</t>
  </si>
  <si>
    <t>Myasthenic syndrome, congenital, 6, presynaptic</t>
  </si>
  <si>
    <t>Infantile neuroaxonal dystrophy 1</t>
  </si>
  <si>
    <t>Ceroid lipofuscinosis, neuronal 5</t>
  </si>
  <si>
    <t>Progressive external ophthalmoplegia 1, AR</t>
  </si>
  <si>
    <t>Gyrate atrophy of choroid and retina with or without ornithinemia</t>
  </si>
  <si>
    <t>Pseudovaginal perineoscrotal hypospadias</t>
  </si>
  <si>
    <t>Alveolar capillary dysplasia with misalignment of pulmonary veins</t>
  </si>
  <si>
    <t>Pyruvate kinase deficiency</t>
  </si>
  <si>
    <t>Spastic ataxia, Charlevoix-Saguenay type</t>
  </si>
  <si>
    <t>Canavan disease</t>
  </si>
  <si>
    <t>Succinic semialdehyde dehydrogenase deficiency</t>
  </si>
  <si>
    <t>Dihydropyrimidine dehydrogenase deficiency</t>
  </si>
  <si>
    <t xml:space="preserve">Night blindness, congenital stationary (incomplete), 2A, X-linked	</t>
  </si>
  <si>
    <t>Adrenal hypoplasia, congenital</t>
  </si>
  <si>
    <t>Deafness, dystonia, and cerebral hypomyelination</t>
  </si>
  <si>
    <t>Nephrogenic syndrome of inappropriate antidiuresis</t>
  </si>
  <si>
    <t>Encephalopathy, neonatal severe</t>
  </si>
  <si>
    <t>Scapuloperoneal myopathy, X-linked dominant</t>
  </si>
  <si>
    <t>Nance-Horan syndrome</t>
  </si>
  <si>
    <t>Charcot-Marie-Tooth neuropathy, X-linked dominant, 1</t>
  </si>
  <si>
    <t>Chondrodysplasia punctata, X-linked dominant</t>
  </si>
  <si>
    <t>Craniofrontonasal dysplasia</t>
  </si>
  <si>
    <t>Hypophosphatemic rickets, X-linked dominant</t>
  </si>
  <si>
    <t>Hypogonadotropic hypogonadism 1 (Kallmann syndrome 1)</t>
  </si>
  <si>
    <t>Night blindness, congenital stationary (complete), 1A, X-linked</t>
  </si>
  <si>
    <t>Pyruvate dehydrogenase E1-alpha deficiency</t>
  </si>
  <si>
    <t>Spinal and bulbar muscular atrophy of Kennedy</t>
  </si>
  <si>
    <t>Maternally-inherited diabetes and deafness</t>
  </si>
  <si>
    <t>Deafness, autosomal dominant 2A</t>
  </si>
  <si>
    <t>Ceroid lipofuscinosis, neuronal 8</t>
  </si>
  <si>
    <t>Deafness, autosomal dominant 6/14/38</t>
  </si>
  <si>
    <t>Deafness, autosomal dominant 5</t>
  </si>
  <si>
    <t>Hypocalcemia, autosomal dominant 1</t>
  </si>
  <si>
    <t>Pleuropulmonary blastoma</t>
  </si>
  <si>
    <t>Deafness, autosomal dominant 10</t>
  </si>
  <si>
    <t>Deafness, autosomal dominant 11</t>
  </si>
  <si>
    <t>Neurofibromatosis-Noonan syndrome</t>
  </si>
  <si>
    <t>Platelet disorder, familial, with associated myeloid malignancy</t>
  </si>
  <si>
    <t>{Diabetes mellitus, transient neonatal 1}</t>
  </si>
  <si>
    <t>Deafness, autosomal dominant 3A</t>
  </si>
  <si>
    <t>Ceroid lipofuscinosis, neuronal 6</t>
  </si>
  <si>
    <t xml:space="preserve">Phosphoglycerate dehydrogenase deficiency	</t>
  </si>
  <si>
    <t>Deafness, autosomal dominant 13</t>
  </si>
  <si>
    <t>Hypomagnesemia 1, intestinal</t>
  </si>
  <si>
    <t>Distal renal tubular acidosis 3, with or without sensorineural hearing loss</t>
  </si>
  <si>
    <t>Mitochondrial DNA depletion syndrome 1 (MNGIE type)</t>
  </si>
  <si>
    <t>Deafness, autosomal dominant 17</t>
  </si>
  <si>
    <t>Spastic paraplegia 10, autosomal dominant</t>
  </si>
  <si>
    <t>Deafness, autosomal dominant 20/26</t>
  </si>
  <si>
    <t>Noonan syndrome 2</t>
  </si>
  <si>
    <t>Nonaka myopathy</t>
  </si>
  <si>
    <t>Deafness, autosomal dominant 22 / with cardiomyopathy</t>
  </si>
  <si>
    <t>Charcot-Marie-Tooth disease, dominant intermediate B</t>
  </si>
  <si>
    <t>Charcot-Marie-Tooth disease, axonal, type 2F</t>
  </si>
  <si>
    <t>Lissencephaly 1 || Subcortical laminar heterotopia</t>
  </si>
  <si>
    <t>Osteopetrosis, autosomal dominant 1</t>
  </si>
  <si>
    <t>Leukodystrophy, hypomyelinating, 7</t>
  </si>
  <si>
    <t>Noonan syndrome-like with loose anagen hair 1</t>
  </si>
  <si>
    <t>Macular dystrophy, retinal, 2</t>
  </si>
  <si>
    <t>Leukodystrophy, hypomyelinating, 2</t>
  </si>
  <si>
    <t>Severe combined immunodeficiency, T cell-negative, B-cell/natural killer-cell positive</t>
  </si>
  <si>
    <t>Trifunctional protein deficiency</t>
  </si>
  <si>
    <t>Charcot-Marie-Tooth disease, axonal, type 2A2A</t>
  </si>
  <si>
    <t>Progressive external ophthalmoplegia 3, AD</t>
  </si>
  <si>
    <t>Noonan syndrome 3</t>
  </si>
  <si>
    <t>Diabetes mellitus, transient neonatal 3</t>
  </si>
  <si>
    <t>Hypogonadotropic hypogonadism 4</t>
  </si>
  <si>
    <t>Noonan syndrome 4</t>
  </si>
  <si>
    <t>Branchiootorenal syndrome 2</t>
  </si>
  <si>
    <t>Surfactant metabolism dysfunction, pulmonary, 2</t>
  </si>
  <si>
    <t>Surfactant metabolism dysfunction, pulmonary, 3</t>
  </si>
  <si>
    <t>Choreoathetosis, hypothyroidism, and neonatal respiratory distress</t>
  </si>
  <si>
    <t>Isobutyryl-CoA dehydrogenase deficiency</t>
  </si>
  <si>
    <t>Noonan syndrome 5</t>
  </si>
  <si>
    <t>Mitochondrial DNA depletion syndrome 8A / 8B</t>
  </si>
  <si>
    <t>Thrombophilia due to protein S deficiency, autosomal dominant</t>
  </si>
  <si>
    <t>Intellectual developmental disorder, autosomal dominant 22</t>
  </si>
  <si>
    <t>Leukodystrophy, hypomyelinating, 6</t>
  </si>
  <si>
    <t>Intellectual developmental disorder, autosomal dominant 5</t>
  </si>
  <si>
    <t>Deafness, autosomal dominant 3B</t>
  </si>
  <si>
    <t>Tubulointerstitial kidney disease, autosomal dominant, 4</t>
  </si>
  <si>
    <t>Tuberous sclerosis-2 + {TSC2 angiomyolipomas, renal, modifier of}</t>
  </si>
  <si>
    <t>FATTY LIVER DISEASE, NONALCOHOLIC, SUSCEPTIBILITY TO, 1; NAFLD1LIVER DISEASE, ALCOHOLIC, SUSCEPTIBILITY TO, 1, INCLUDED</t>
  </si>
  <si>
    <t>Arthrogryposis, renal dysfunction, and cholestasis 2</t>
  </si>
  <si>
    <t>Noonan syndrome-like disorder with or without juvenile myelomonocytic leukemia</t>
  </si>
  <si>
    <t>Mitochondrial DNA depletion syndrome 4B (MNGIE type)</t>
  </si>
  <si>
    <t>Noonan syndrome 7</t>
  </si>
  <si>
    <t>Dyskeratosis congenita, autosomal dominant 2 / Dyskeratosis congenita, autosomal recessive 4</t>
  </si>
  <si>
    <t>Intellectual developmental disorder, autosomal dominant 7</t>
  </si>
  <si>
    <t>Immunodeficiency 31C, chronic mucocutaneous candidiasis, autosomal dominant</t>
  </si>
  <si>
    <t>Charcot-Marie-Tooth disease, axonal, type 2O</t>
  </si>
  <si>
    <t>Neurodevelopmental disorder with or without hyperkinetic movements and seizures, autosomal dominant</t>
  </si>
  <si>
    <t>Wolfram-like syndrome, autosomal dominant</t>
  </si>
  <si>
    <t>Charcot-Marie-Tooth disease, axonal, type 2P</t>
  </si>
  <si>
    <t>{Melanoma, cutaneous malignant, susceptibility to, 8}</t>
  </si>
  <si>
    <t>Pulmonary fibrosis and/or bone marrow failure, telomere-related, 1</t>
  </si>
  <si>
    <t>Alternating hemiplegia of childhood 2</t>
  </si>
  <si>
    <t>Hypogonadotropic hypogonadism 10</t>
  </si>
  <si>
    <t>Hypogonadotropic hypogonadism 14</t>
  </si>
  <si>
    <t>Immunodeficiency 31A, mycobacteriosis, autosomal dominant</t>
  </si>
  <si>
    <t>Epilepsy, nocturnal frontal lobe, type 5</t>
  </si>
  <si>
    <t>?Charcot-Marie-Tooth disease, axonal, type 2Q</t>
  </si>
  <si>
    <t>Pulmonary hypertension, primary 4</t>
  </si>
  <si>
    <t>Noonan syndrome 8</t>
  </si>
  <si>
    <t>Intellectual developmental disorder, autosomal dominant 21</t>
  </si>
  <si>
    <t>Immunodeficiency 14A, autosomal dominant</t>
  </si>
  <si>
    <t>Poikiloderma, hereditary fibrosing, with tendon contractures, myopathy, and pulmonary fibrosis</t>
  </si>
  <si>
    <t>Intellectual developmental disorder, autosomal dominant 23</t>
  </si>
  <si>
    <t>Intellectual developmental disorder, autosomal dominant 26</t>
  </si>
  <si>
    <t>{Melanoma, cutaneous malignant, susceptibility to, 10}</t>
  </si>
  <si>
    <t>Nanophthalmos 4</t>
  </si>
  <si>
    <t>Muscular dystrophy-dystroglycanopathy (limb-girdle), type C, 7</t>
  </si>
  <si>
    <t>Intellectual developmental disorder, autosomal dominant 30</t>
  </si>
  <si>
    <t>Leukodystrophy, hypomyelinating, 9</t>
  </si>
  <si>
    <t>Neurodevelopmental disorder with neonatal respiratory insufficiency, hypotonia, and feeding difficulties</t>
  </si>
  <si>
    <t>Developmental and epileptic encephalopathy 28</t>
  </si>
  <si>
    <t>Intellectual developmental disorder, autosomal dominant 35</t>
  </si>
  <si>
    <t>Intellectual developmental disorder, autosomal dominant 36</t>
  </si>
  <si>
    <t>Pulmonary fibrosis and/or bone marrow failure, telomere-related, 3</t>
  </si>
  <si>
    <t>Acrofacial dysostosis, Cincinnati type</t>
  </si>
  <si>
    <t>?Charcot-Marie-Tooth disease, axonal, type 2V</t>
  </si>
  <si>
    <t>Intellectual developmental disorder, autosomal dominant 39</t>
  </si>
  <si>
    <t>Noonan syndrome 9</t>
  </si>
  <si>
    <t>Cutis laxa, autosomal dominant 3</t>
  </si>
  <si>
    <t>Charcot-Marie-Tooth disease, axonal, type 2X</t>
  </si>
  <si>
    <t>Charcot-Marie-Tooth disease, axonal, type 2Y</t>
  </si>
  <si>
    <t>Charcot-Marie-Tooth disease, axonal, type 2Z</t>
  </si>
  <si>
    <t>Intellectual developmental disorder, autosomal dominant 42</t>
  </si>
  <si>
    <t>Intellectual developmental disorder, autosomal dominant 43</t>
  </si>
  <si>
    <t>Intellectual developmental disorder, autosomal dominant 44, with microcephaly</t>
  </si>
  <si>
    <t>Shashi-Pena syndrome</t>
  </si>
  <si>
    <t>?Microcephaly 18, primary, autosomal dominant</t>
  </si>
  <si>
    <t>Intellectual developmental disorder, autosomal dominant 45</t>
  </si>
  <si>
    <t>?Deafness, autosomal dominant 71</t>
  </si>
  <si>
    <t>Intellectual developmental disorder, autosomal dominant 47</t>
  </si>
  <si>
    <t>Congenital anomalies of kidney and urinary tract syndrome with or without hearing loss, abnormal ears, or developmental delay</t>
  </si>
  <si>
    <t>Mental retardation, autosomal dominant 49</t>
  </si>
  <si>
    <t>Intellectual developmental disorder, autosomal dominant 50, with behavioral abnormalities</t>
  </si>
  <si>
    <t>Intellectual developmental disorder, autosomal dominant 52</t>
  </si>
  <si>
    <t>Intellectual developmental disorder, autosomal dominant 56</t>
  </si>
  <si>
    <t>Intellectual developmental disorder, autosomal dominant 61</t>
  </si>
  <si>
    <t xml:space="preserve">?Intellectual developmental disorder with hypertelorism and distinctive facies </t>
  </si>
  <si>
    <t>Deafness, autosomal dominant 37</t>
  </si>
  <si>
    <t>Neutropenia, severe congenital, 8, autosomal dominant</t>
  </si>
  <si>
    <t>Intellectual developmental disorder, autosomal dominant 62</t>
  </si>
  <si>
    <t>T-cell lymphopenia, infantile, with or without nail dystrophy, autosomal dominant</t>
  </si>
  <si>
    <t>Pontocerebellar hypoplasia, hypotonia, and respiratory insufficiency syndrome, neonatal lethal</t>
  </si>
  <si>
    <t>Diabetes, permanent neonatal 2, with or without neurologic features</t>
  </si>
  <si>
    <t>Diabetes mellitus, permanent neonatal 3, with or without neurologic features</t>
  </si>
  <si>
    <t>Intellectual developmental disorder with speech delay and axonal peripheral neuropathy</t>
  </si>
  <si>
    <t>Intellectual developmental disorder, autosomal dominant 64</t>
  </si>
  <si>
    <t>Megacystis-microcolon-intestinal hypoperistalsis syndrome 5</t>
  </si>
  <si>
    <t>Charcot-Marie-Tooth disease, demyelinating, type 1H</t>
  </si>
  <si>
    <t>Intellectual developmental disorder, autosomal dominant 67</t>
  </si>
  <si>
    <t>Case count</t>
  </si>
  <si>
    <t>Disease ID</t>
  </si>
  <si>
    <t>Database name</t>
  </si>
  <si>
    <t>Orphanet</t>
  </si>
  <si>
    <t>OMIM</t>
  </si>
  <si>
    <t>45,X/46,XY mixed gonadal dysgenesis</t>
  </si>
  <si>
    <t>6q Terminal Deletion Syndrome</t>
  </si>
  <si>
    <t>Distal deletion 13q</t>
  </si>
  <si>
    <t>Distal deletion 3p</t>
  </si>
  <si>
    <t>22q11.2 duplication syndrome</t>
  </si>
  <si>
    <t>Trisomy 5p</t>
  </si>
  <si>
    <t>46,XX ovotesticular difference of sex development</t>
  </si>
  <si>
    <t>Leukoencephalopathy with vanishing white matter 2, with or without ovarian failure</t>
  </si>
  <si>
    <t>Leukoencephalopathy with vanishing white matter 4, with or without ovarian failure</t>
  </si>
  <si>
    <t>Basal cell nevus syndrome 2</t>
  </si>
  <si>
    <t>Bethlem myopathy 1B</t>
  </si>
  <si>
    <t>Bethlem myopathy 1C</t>
  </si>
  <si>
    <t>Ullrich congenital muscular dystrophy 1B</t>
  </si>
  <si>
    <t>10q22.3q23.3 microduplication syndrome</t>
  </si>
  <si>
    <t>2q31.1 microdeletion syndrome</t>
  </si>
  <si>
    <t>Clinic type/subspecialty</t>
  </si>
  <si>
    <t>Total patients with visist + tested</t>
  </si>
  <si>
    <t>Total patients with visist + diagnosed</t>
  </si>
  <si>
    <t>Total patients with ooutpatient visist (2002)</t>
  </si>
  <si>
    <t>147,685 (8.0%)</t>
  </si>
  <si>
    <t>Uninsured</t>
  </si>
  <si>
    <t>69,685 (1.8%)</t>
  </si>
  <si>
    <t>Other Governmental</t>
  </si>
  <si>
    <t>348,693 (18.8%)</t>
  </si>
  <si>
    <t>Medicaid</t>
  </si>
  <si>
    <t>253,466 (13.6%)</t>
  </si>
  <si>
    <t>Medicare</t>
  </si>
  <si>
    <t>1,048,099 (55.9%)</t>
  </si>
  <si>
    <t>Private</t>
  </si>
  <si>
    <t>Insurance type</t>
  </si>
  <si>
    <t>222,252 (12.0%)</t>
  </si>
  <si>
    <t>Unknown</t>
  </si>
  <si>
    <t>9,433 (0.5%)</t>
  </si>
  <si>
    <t>Multiple races</t>
  </si>
  <si>
    <t>17,660 (1.0)%</t>
  </si>
  <si>
    <t>31,074 (1.7%)</t>
  </si>
  <si>
    <t>Asian</t>
  </si>
  <si>
    <t>80,179 (4.3%)</t>
  </si>
  <si>
    <t>Hispanic</t>
  </si>
  <si>
    <t>211,928 (11.4%)</t>
  </si>
  <si>
    <t>Black</t>
  </si>
  <si>
    <t>1,285,102 (69.2%)</t>
  </si>
  <si>
    <t>White</t>
  </si>
  <si>
    <t>EHR Race/Eth</t>
  </si>
  <si>
    <t>65,643 (3.5%)</t>
  </si>
  <si>
    <t>9,757 (0.5%)</t>
  </si>
  <si>
    <t>GA</t>
  </si>
  <si>
    <t>30,187 (1.6%)</t>
  </si>
  <si>
    <t>AL</t>
  </si>
  <si>
    <t>123,878 (6.7%)</t>
  </si>
  <si>
    <t>KY</t>
  </si>
  <si>
    <t>1,628,161 (87.6%)</t>
  </si>
  <si>
    <t>TN</t>
  </si>
  <si>
    <t>State</t>
  </si>
  <si>
    <t>120,182 (6.5%)</t>
  </si>
  <si>
    <t>12 [6 - 27]</t>
  </si>
  <si>
    <t>Median (IQR)</t>
  </si>
  <si>
    <t>Number of visits</t>
  </si>
  <si>
    <t>1,020,627 (54.9%)</t>
  </si>
  <si>
    <t>Female</t>
  </si>
  <si>
    <t>837,001 (45.1%)</t>
  </si>
  <si>
    <t>Male</t>
  </si>
  <si>
    <t>Gender</t>
  </si>
  <si>
    <t>36 [16 - 60]</t>
  </si>
  <si>
    <t>Age (years)*</t>
  </si>
  <si>
    <t>N = 1,857,628</t>
  </si>
  <si>
    <t>Characteristic</t>
  </si>
  <si>
    <t>Originating laboratory</t>
  </si>
  <si>
    <t>VUMC</t>
  </si>
  <si>
    <t>Company with &gt;1000 tests in CGdb</t>
  </si>
  <si>
    <t>Company with &lt;1000 tests in CG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27"/>
      <color rgb="FF222222"/>
      <name val="Lucida Grande"/>
      <family val="2"/>
    </font>
    <font>
      <b/>
      <sz val="12"/>
      <color theme="9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theme="1" tint="0.34998626667073579"/>
      </bottom>
      <diagonal/>
    </border>
    <border>
      <left/>
      <right/>
      <top style="thin">
        <color theme="1" tint="0.34998626667073579"/>
      </top>
      <bottom style="thin">
        <color theme="1" tint="0.34998626667073579"/>
      </bottom>
      <diagonal/>
    </border>
    <border>
      <left/>
      <right/>
      <top style="thin">
        <color theme="1" tint="0.34998626667073579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69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1" xfId="0" applyBorder="1" applyAlignment="1">
      <alignment horizontal="left" indent="1"/>
    </xf>
    <xf numFmtId="0" fontId="2" fillId="0" borderId="1" xfId="0" applyFont="1" applyBorder="1" applyAlignment="1">
      <alignment horizontal="left"/>
    </xf>
    <xf numFmtId="0" fontId="0" fillId="0" borderId="0" xfId="0" applyAlignment="1">
      <alignment vertical="center"/>
    </xf>
    <xf numFmtId="3" fontId="4" fillId="0" borderId="2" xfId="0" applyNumberFormat="1" applyFont="1" applyBorder="1"/>
    <xf numFmtId="0" fontId="4" fillId="0" borderId="3" xfId="0" applyFont="1" applyBorder="1"/>
    <xf numFmtId="3" fontId="4" fillId="0" borderId="3" xfId="0" applyNumberFormat="1" applyFont="1" applyBorder="1"/>
    <xf numFmtId="0" fontId="5" fillId="0" borderId="3" xfId="0" applyFont="1" applyBorder="1"/>
    <xf numFmtId="0" fontId="4" fillId="0" borderId="3" xfId="0" applyFont="1" applyBorder="1" applyAlignment="1">
      <alignment horizontal="left" indent="1"/>
    </xf>
    <xf numFmtId="0" fontId="5" fillId="0" borderId="3" xfId="0" applyFont="1" applyBorder="1" applyAlignment="1">
      <alignment horizontal="left"/>
    </xf>
    <xf numFmtId="49" fontId="4" fillId="0" borderId="3" xfId="0" quotePrefix="1" applyNumberFormat="1" applyFont="1" applyBorder="1" applyAlignment="1">
      <alignment horizontal="left" indent="1"/>
    </xf>
    <xf numFmtId="0" fontId="4" fillId="0" borderId="4" xfId="0" applyFont="1" applyBorder="1" applyAlignment="1">
      <alignment horizontal="left" indent="1"/>
    </xf>
    <xf numFmtId="0" fontId="4" fillId="0" borderId="4" xfId="0" applyFont="1" applyBorder="1"/>
    <xf numFmtId="0" fontId="5" fillId="0" borderId="4" xfId="0" applyFont="1" applyBorder="1" applyAlignment="1">
      <alignment horizontal="left"/>
    </xf>
    <xf numFmtId="0" fontId="0" fillId="0" borderId="5" xfId="0" applyBorder="1"/>
    <xf numFmtId="3" fontId="0" fillId="0" borderId="5" xfId="0" applyNumberFormat="1" applyBorder="1" applyAlignment="1">
      <alignment horizontal="center"/>
    </xf>
    <xf numFmtId="0" fontId="0" fillId="0" borderId="1" xfId="0" applyBorder="1"/>
    <xf numFmtId="3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left" indent="1"/>
    </xf>
    <xf numFmtId="3" fontId="0" fillId="0" borderId="6" xfId="0" applyNumberFormat="1" applyBorder="1" applyAlignment="1">
      <alignment horizontal="center"/>
    </xf>
    <xf numFmtId="0" fontId="2" fillId="0" borderId="5" xfId="0" applyFont="1" applyBorder="1"/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4" fillId="0" borderId="2" xfId="0" applyFont="1" applyBorder="1" applyAlignment="1">
      <alignment horizontal="left" indent="1"/>
    </xf>
    <xf numFmtId="0" fontId="5" fillId="0" borderId="2" xfId="0" applyFont="1" applyBorder="1"/>
    <xf numFmtId="0" fontId="6" fillId="0" borderId="2" xfId="0" applyFont="1" applyBorder="1" applyAlignment="1">
      <alignment horizontal="left"/>
    </xf>
    <xf numFmtId="3" fontId="0" fillId="0" borderId="0" xfId="0" applyNumberFormat="1"/>
    <xf numFmtId="164" fontId="0" fillId="0" borderId="0" xfId="1" applyNumberFormat="1" applyFont="1"/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0" fillId="0" borderId="6" xfId="0" applyBorder="1" applyAlignment="1">
      <alignment vertical="center"/>
    </xf>
    <xf numFmtId="0" fontId="0" fillId="0" borderId="6" xfId="0" applyBorder="1" applyAlignment="1">
      <alignment vertical="center" wrapText="1"/>
    </xf>
    <xf numFmtId="0" fontId="2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0" fillId="0" borderId="3" xfId="0" applyBorder="1"/>
    <xf numFmtId="0" fontId="0" fillId="0" borderId="4" xfId="0" applyBorder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wrapText="1"/>
    </xf>
    <xf numFmtId="164" fontId="0" fillId="0" borderId="0" xfId="1" applyNumberFormat="1" applyFont="1" applyAlignment="1">
      <alignment horizontal="center"/>
    </xf>
    <xf numFmtId="0" fontId="9" fillId="0" borderId="5" xfId="0" applyFont="1" applyBorder="1" applyAlignment="1">
      <alignment vertical="center"/>
    </xf>
    <xf numFmtId="0" fontId="9" fillId="0" borderId="5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 wrapText="1"/>
    </xf>
    <xf numFmtId="0" fontId="2" fillId="0" borderId="2" xfId="0" applyFont="1" applyBorder="1" applyAlignment="1">
      <alignment wrapText="1"/>
    </xf>
    <xf numFmtId="0" fontId="2" fillId="0" borderId="2" xfId="0" applyFont="1" applyBorder="1" applyAlignment="1">
      <alignment horizontal="center" wrapText="1"/>
    </xf>
    <xf numFmtId="164" fontId="2" fillId="0" borderId="2" xfId="1" applyNumberFormat="1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164" fontId="0" fillId="0" borderId="3" xfId="1" applyNumberFormat="1" applyFon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49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left" indent="1"/>
    </xf>
    <xf numFmtId="10" fontId="0" fillId="0" borderId="1" xfId="0" applyNumberFormat="1" applyBorder="1" applyAlignment="1">
      <alignment horizontal="right"/>
    </xf>
    <xf numFmtId="0" fontId="2" fillId="0" borderId="0" xfId="0" applyFont="1" applyAlignment="1">
      <alignment horizontal="left"/>
    </xf>
    <xf numFmtId="10" fontId="3" fillId="0" borderId="1" xfId="0" applyNumberFormat="1" applyFont="1" applyBorder="1" applyAlignment="1">
      <alignment horizontal="right"/>
    </xf>
    <xf numFmtId="0" fontId="3" fillId="0" borderId="1" xfId="0" applyFont="1" applyBorder="1" applyAlignment="1">
      <alignment horizontal="left" indent="1"/>
    </xf>
    <xf numFmtId="0" fontId="0" fillId="0" borderId="1" xfId="0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left" indent="1"/>
    </xf>
    <xf numFmtId="165" fontId="0" fillId="0" borderId="1" xfId="2" applyNumberFormat="1" applyFont="1" applyBorder="1" applyAlignment="1">
      <alignment horizontal="right"/>
    </xf>
    <xf numFmtId="3" fontId="4" fillId="0" borderId="4" xfId="0" applyNumberFormat="1" applyFont="1" applyBorder="1"/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D66C3-2F84-C74C-BF3D-0E48B8CCF8CB}">
  <dimension ref="A1:C5"/>
  <sheetViews>
    <sheetView showGridLines="0" tabSelected="1" workbookViewId="0">
      <selection activeCell="B65" sqref="B65"/>
    </sheetView>
  </sheetViews>
  <sheetFormatPr baseColWidth="10" defaultRowHeight="16" x14ac:dyDescent="0.2"/>
  <cols>
    <col min="1" max="1" width="26.1640625" style="5" customWidth="1"/>
    <col min="2" max="2" width="64.33203125" style="39" customWidth="1"/>
    <col min="3" max="3" width="55.1640625" style="39" customWidth="1"/>
    <col min="4" max="16384" width="10.83203125" style="5"/>
  </cols>
  <sheetData>
    <row r="1" spans="1:3" s="38" customFormat="1" ht="17" x14ac:dyDescent="0.2">
      <c r="A1" s="32" t="s">
        <v>1403</v>
      </c>
      <c r="B1" s="33" t="s">
        <v>1404</v>
      </c>
      <c r="C1" s="33" t="s">
        <v>1405</v>
      </c>
    </row>
    <row r="2" spans="1:3" ht="34" x14ac:dyDescent="0.2">
      <c r="A2" s="34" t="s">
        <v>1</v>
      </c>
      <c r="B2" s="35" t="s">
        <v>1406</v>
      </c>
      <c r="C2" s="35" t="s">
        <v>1407</v>
      </c>
    </row>
    <row r="3" spans="1:3" ht="34" x14ac:dyDescent="0.2">
      <c r="A3" s="34" t="s">
        <v>1412</v>
      </c>
      <c r="B3" s="35" t="s">
        <v>1410</v>
      </c>
      <c r="C3" s="35" t="s">
        <v>1411</v>
      </c>
    </row>
    <row r="4" spans="1:3" ht="51" x14ac:dyDescent="0.2">
      <c r="A4" s="34" t="s">
        <v>1413</v>
      </c>
      <c r="B4" s="35" t="s">
        <v>1408</v>
      </c>
      <c r="C4" s="35" t="s">
        <v>1409</v>
      </c>
    </row>
    <row r="5" spans="1:3" x14ac:dyDescent="0.2">
      <c r="A5" s="36"/>
      <c r="B5" s="37"/>
      <c r="C5" s="3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4D312-25D9-4748-94F7-2E1A6B9AC7EC}">
  <dimension ref="A1:B29"/>
  <sheetViews>
    <sheetView showGridLines="0" workbookViewId="0">
      <selection activeCell="B24" sqref="B24"/>
    </sheetView>
  </sheetViews>
  <sheetFormatPr baseColWidth="10" defaultRowHeight="16" x14ac:dyDescent="0.2"/>
  <cols>
    <col min="1" max="1" width="19.6640625" bestFit="1" customWidth="1"/>
    <col min="2" max="2" width="19.1640625" style="58" customWidth="1"/>
  </cols>
  <sheetData>
    <row r="1" spans="1:2" x14ac:dyDescent="0.2">
      <c r="A1" s="2" t="s">
        <v>1872</v>
      </c>
      <c r="B1" s="67" t="s">
        <v>1871</v>
      </c>
    </row>
    <row r="2" spans="1:2" x14ac:dyDescent="0.2">
      <c r="A2" s="2" t="s">
        <v>1870</v>
      </c>
      <c r="B2" s="64"/>
    </row>
    <row r="3" spans="1:2" x14ac:dyDescent="0.2">
      <c r="A3" s="66" t="s">
        <v>1862</v>
      </c>
      <c r="B3" s="64" t="s">
        <v>1869</v>
      </c>
    </row>
    <row r="4" spans="1:2" x14ac:dyDescent="0.2">
      <c r="A4" s="2" t="s">
        <v>1868</v>
      </c>
      <c r="B4" s="67"/>
    </row>
    <row r="5" spans="1:2" x14ac:dyDescent="0.2">
      <c r="A5" s="66" t="s">
        <v>1867</v>
      </c>
      <c r="B5" s="67" t="s">
        <v>1866</v>
      </c>
    </row>
    <row r="6" spans="1:2" x14ac:dyDescent="0.2">
      <c r="A6" s="66" t="s">
        <v>1865</v>
      </c>
      <c r="B6" s="60" t="s">
        <v>1864</v>
      </c>
    </row>
    <row r="7" spans="1:2" x14ac:dyDescent="0.2">
      <c r="A7" s="2" t="s">
        <v>1863</v>
      </c>
      <c r="B7" s="64"/>
    </row>
    <row r="8" spans="1:2" x14ac:dyDescent="0.2">
      <c r="A8" s="66" t="s">
        <v>1862</v>
      </c>
      <c r="B8" s="64" t="s">
        <v>1861</v>
      </c>
    </row>
    <row r="9" spans="1:2" x14ac:dyDescent="0.2">
      <c r="A9" s="2" t="s">
        <v>1</v>
      </c>
      <c r="B9" s="60" t="s">
        <v>1860</v>
      </c>
    </row>
    <row r="10" spans="1:2" x14ac:dyDescent="0.2">
      <c r="A10" s="2" t="s">
        <v>1859</v>
      </c>
      <c r="B10" s="65"/>
    </row>
    <row r="11" spans="1:2" x14ac:dyDescent="0.2">
      <c r="A11" s="3" t="s">
        <v>1858</v>
      </c>
      <c r="B11" s="60" t="s">
        <v>1857</v>
      </c>
    </row>
    <row r="12" spans="1:2" x14ac:dyDescent="0.2">
      <c r="A12" s="3" t="s">
        <v>1856</v>
      </c>
      <c r="B12" s="60" t="s">
        <v>1855</v>
      </c>
    </row>
    <row r="13" spans="1:2" x14ac:dyDescent="0.2">
      <c r="A13" s="3" t="s">
        <v>1854</v>
      </c>
      <c r="B13" s="60" t="s">
        <v>1853</v>
      </c>
    </row>
    <row r="14" spans="1:2" x14ac:dyDescent="0.2">
      <c r="A14" s="3" t="s">
        <v>1852</v>
      </c>
      <c r="B14" s="60" t="s">
        <v>1851</v>
      </c>
    </row>
    <row r="15" spans="1:2" x14ac:dyDescent="0.2">
      <c r="A15" s="3" t="s">
        <v>861</v>
      </c>
      <c r="B15" s="60" t="s">
        <v>1850</v>
      </c>
    </row>
    <row r="16" spans="1:2" x14ac:dyDescent="0.2">
      <c r="A16" s="2" t="s">
        <v>1849</v>
      </c>
      <c r="B16" s="64"/>
    </row>
    <row r="17" spans="1:2" x14ac:dyDescent="0.2">
      <c r="A17" s="3" t="s">
        <v>1848</v>
      </c>
      <c r="B17" s="60" t="s">
        <v>1847</v>
      </c>
    </row>
    <row r="18" spans="1:2" x14ac:dyDescent="0.2">
      <c r="A18" s="3" t="s">
        <v>1846</v>
      </c>
      <c r="B18" s="60" t="s">
        <v>1845</v>
      </c>
    </row>
    <row r="19" spans="1:2" x14ac:dyDescent="0.2">
      <c r="A19" s="3" t="s">
        <v>1844</v>
      </c>
      <c r="B19" s="60" t="s">
        <v>1843</v>
      </c>
    </row>
    <row r="20" spans="1:2" x14ac:dyDescent="0.2">
      <c r="A20" s="63" t="s">
        <v>1842</v>
      </c>
      <c r="B20" s="62" t="s">
        <v>1841</v>
      </c>
    </row>
    <row r="21" spans="1:2" x14ac:dyDescent="0.2">
      <c r="A21" s="3" t="s">
        <v>861</v>
      </c>
      <c r="B21" s="60" t="s">
        <v>1840</v>
      </c>
    </row>
    <row r="22" spans="1:2" x14ac:dyDescent="0.2">
      <c r="A22" s="3" t="s">
        <v>1839</v>
      </c>
      <c r="B22" s="60" t="s">
        <v>1838</v>
      </c>
    </row>
    <row r="23" spans="1:2" x14ac:dyDescent="0.2">
      <c r="A23" s="3" t="s">
        <v>1837</v>
      </c>
      <c r="B23" s="60" t="s">
        <v>1836</v>
      </c>
    </row>
    <row r="24" spans="1:2" x14ac:dyDescent="0.2">
      <c r="A24" s="61" t="s">
        <v>1835</v>
      </c>
    </row>
    <row r="25" spans="1:2" x14ac:dyDescent="0.2">
      <c r="A25" s="3" t="s">
        <v>1834</v>
      </c>
      <c r="B25" s="60" t="s">
        <v>1833</v>
      </c>
    </row>
    <row r="26" spans="1:2" x14ac:dyDescent="0.2">
      <c r="A26" s="3" t="s">
        <v>1832</v>
      </c>
      <c r="B26" s="60" t="s">
        <v>1831</v>
      </c>
    </row>
    <row r="27" spans="1:2" x14ac:dyDescent="0.2">
      <c r="A27" s="3" t="s">
        <v>1830</v>
      </c>
      <c r="B27" s="60" t="s">
        <v>1829</v>
      </c>
    </row>
    <row r="28" spans="1:2" x14ac:dyDescent="0.2">
      <c r="A28" s="3" t="s">
        <v>1828</v>
      </c>
      <c r="B28" s="60" t="s">
        <v>1827</v>
      </c>
    </row>
    <row r="29" spans="1:2" x14ac:dyDescent="0.2">
      <c r="A29" s="59" t="s">
        <v>1826</v>
      </c>
      <c r="B29" s="58" t="s">
        <v>18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38D94-BBFA-4B47-85F4-3C8B7B36886D}">
  <dimension ref="A1:G96"/>
  <sheetViews>
    <sheetView showGridLines="0" topLeftCell="A76" zoomScale="140" zoomScaleNormal="140" workbookViewId="0">
      <selection activeCell="F44" sqref="F44"/>
    </sheetView>
  </sheetViews>
  <sheetFormatPr baseColWidth="10" defaultRowHeight="16" x14ac:dyDescent="0.2"/>
  <cols>
    <col min="1" max="1" width="29.5" bestFit="1" customWidth="1"/>
    <col min="2" max="2" width="13.5" bestFit="1" customWidth="1"/>
    <col min="6" max="6" width="29.33203125" style="57" customWidth="1"/>
    <col min="7" max="7" width="29.33203125" customWidth="1"/>
  </cols>
  <sheetData>
    <row r="1" spans="1:7" x14ac:dyDescent="0.2">
      <c r="A1" s="28" t="s">
        <v>2</v>
      </c>
      <c r="B1" s="6">
        <v>104392</v>
      </c>
      <c r="D1" s="30"/>
      <c r="G1" s="30"/>
    </row>
    <row r="2" spans="1:7" x14ac:dyDescent="0.2">
      <c r="A2" s="28" t="s">
        <v>862</v>
      </c>
      <c r="B2" s="6"/>
    </row>
    <row r="3" spans="1:7" x14ac:dyDescent="0.2">
      <c r="A3" s="27" t="s">
        <v>863</v>
      </c>
      <c r="B3" s="6" t="s">
        <v>1500</v>
      </c>
    </row>
    <row r="4" spans="1:7" x14ac:dyDescent="0.2">
      <c r="A4" s="27" t="s">
        <v>864</v>
      </c>
      <c r="B4" s="6" t="s">
        <v>1501</v>
      </c>
    </row>
    <row r="5" spans="1:7" x14ac:dyDescent="0.2">
      <c r="A5" s="27" t="s">
        <v>865</v>
      </c>
      <c r="B5" s="6" t="s">
        <v>1502</v>
      </c>
    </row>
    <row r="6" spans="1:7" x14ac:dyDescent="0.2">
      <c r="A6" s="7" t="s">
        <v>3</v>
      </c>
      <c r="B6" s="8">
        <v>77033</v>
      </c>
      <c r="G6" s="30"/>
    </row>
    <row r="7" spans="1:7" x14ac:dyDescent="0.2">
      <c r="A7" s="7" t="s">
        <v>4</v>
      </c>
      <c r="B7" s="8">
        <v>57728</v>
      </c>
      <c r="G7" s="30"/>
    </row>
    <row r="8" spans="1:7" x14ac:dyDescent="0.2">
      <c r="A8" s="7" t="s">
        <v>5</v>
      </c>
      <c r="B8" s="8">
        <v>13816</v>
      </c>
      <c r="G8" s="30"/>
    </row>
    <row r="9" spans="1:7" x14ac:dyDescent="0.2">
      <c r="A9" s="7" t="s">
        <v>6</v>
      </c>
      <c r="B9" s="8">
        <v>3929</v>
      </c>
      <c r="G9" s="30"/>
    </row>
    <row r="10" spans="1:7" x14ac:dyDescent="0.2">
      <c r="A10" s="7" t="s">
        <v>7</v>
      </c>
      <c r="B10" s="8">
        <v>1560</v>
      </c>
      <c r="G10" s="30"/>
    </row>
    <row r="11" spans="1:7" x14ac:dyDescent="0.2">
      <c r="A11" s="7" t="s">
        <v>8</v>
      </c>
      <c r="B11" s="7" t="s">
        <v>896</v>
      </c>
    </row>
    <row r="12" spans="1:7" x14ac:dyDescent="0.2">
      <c r="A12" s="9" t="s">
        <v>9</v>
      </c>
      <c r="B12" s="7"/>
    </row>
    <row r="13" spans="1:7" x14ac:dyDescent="0.2">
      <c r="A13" s="10" t="s">
        <v>10</v>
      </c>
      <c r="B13" s="7" t="s">
        <v>1503</v>
      </c>
    </row>
    <row r="14" spans="1:7" x14ac:dyDescent="0.2">
      <c r="A14" s="10" t="s">
        <v>11</v>
      </c>
      <c r="B14" s="7" t="s">
        <v>1504</v>
      </c>
    </row>
    <row r="15" spans="1:7" x14ac:dyDescent="0.2">
      <c r="A15" s="10" t="s">
        <v>1523</v>
      </c>
      <c r="B15" s="7" t="s">
        <v>1524</v>
      </c>
    </row>
    <row r="16" spans="1:7" x14ac:dyDescent="0.2">
      <c r="A16" s="10" t="s">
        <v>12</v>
      </c>
      <c r="B16" s="7" t="s">
        <v>1505</v>
      </c>
    </row>
    <row r="17" spans="1:7" x14ac:dyDescent="0.2">
      <c r="A17" s="10" t="s">
        <v>895</v>
      </c>
      <c r="B17" s="7" t="s">
        <v>1506</v>
      </c>
    </row>
    <row r="18" spans="1:7" x14ac:dyDescent="0.2">
      <c r="A18" s="10" t="s">
        <v>13</v>
      </c>
      <c r="B18" s="7" t="s">
        <v>1507</v>
      </c>
    </row>
    <row r="19" spans="1:7" x14ac:dyDescent="0.2">
      <c r="A19" s="10" t="s">
        <v>14</v>
      </c>
      <c r="B19" s="7" t="s">
        <v>1508</v>
      </c>
    </row>
    <row r="20" spans="1:7" x14ac:dyDescent="0.2">
      <c r="A20" s="10" t="s">
        <v>15</v>
      </c>
      <c r="B20" s="7" t="s">
        <v>1509</v>
      </c>
    </row>
    <row r="21" spans="1:7" x14ac:dyDescent="0.2">
      <c r="A21" s="10" t="s">
        <v>16</v>
      </c>
      <c r="B21" s="7" t="s">
        <v>1510</v>
      </c>
    </row>
    <row r="22" spans="1:7" x14ac:dyDescent="0.2">
      <c r="A22" s="29" t="s">
        <v>866</v>
      </c>
      <c r="B22" s="6" t="s">
        <v>1511</v>
      </c>
    </row>
    <row r="23" spans="1:7" x14ac:dyDescent="0.2">
      <c r="A23" s="11" t="s">
        <v>17</v>
      </c>
      <c r="B23" s="7"/>
    </row>
    <row r="24" spans="1:7" x14ac:dyDescent="0.2">
      <c r="A24" s="10">
        <v>0</v>
      </c>
      <c r="B24" s="8">
        <v>11497</v>
      </c>
    </row>
    <row r="25" spans="1:7" x14ac:dyDescent="0.2">
      <c r="A25" s="12" t="s">
        <v>18</v>
      </c>
      <c r="B25" s="8">
        <v>27189</v>
      </c>
      <c r="G25" s="30"/>
    </row>
    <row r="26" spans="1:7" x14ac:dyDescent="0.2">
      <c r="A26" s="10" t="s">
        <v>19</v>
      </c>
      <c r="B26" s="8">
        <v>13590</v>
      </c>
      <c r="G26" s="30"/>
    </row>
    <row r="27" spans="1:7" x14ac:dyDescent="0.2">
      <c r="A27" s="10" t="s">
        <v>20</v>
      </c>
      <c r="B27" s="8">
        <v>12081</v>
      </c>
      <c r="G27" s="30"/>
    </row>
    <row r="28" spans="1:7" x14ac:dyDescent="0.2">
      <c r="A28" s="10" t="s">
        <v>21</v>
      </c>
      <c r="B28" s="8">
        <v>13658</v>
      </c>
      <c r="G28" s="30"/>
    </row>
    <row r="29" spans="1:7" x14ac:dyDescent="0.2">
      <c r="A29" s="10" t="s">
        <v>22</v>
      </c>
      <c r="B29" s="8">
        <v>8719</v>
      </c>
      <c r="G29" s="30"/>
    </row>
    <row r="30" spans="1:7" x14ac:dyDescent="0.2">
      <c r="A30" s="10" t="s">
        <v>23</v>
      </c>
      <c r="B30" s="8">
        <v>7851</v>
      </c>
      <c r="G30" s="30"/>
    </row>
    <row r="31" spans="1:7" x14ac:dyDescent="0.2">
      <c r="A31" s="10" t="s">
        <v>24</v>
      </c>
      <c r="B31" s="8">
        <v>6060</v>
      </c>
      <c r="G31" s="30"/>
    </row>
    <row r="32" spans="1:7" x14ac:dyDescent="0.2">
      <c r="A32" s="10" t="s">
        <v>25</v>
      </c>
      <c r="B32" s="8">
        <v>2843</v>
      </c>
      <c r="G32" s="30"/>
    </row>
    <row r="33" spans="1:7" x14ac:dyDescent="0.2">
      <c r="A33" s="10" t="s">
        <v>26</v>
      </c>
      <c r="B33" s="7">
        <v>649</v>
      </c>
      <c r="G33" s="30"/>
    </row>
    <row r="34" spans="1:7" x14ac:dyDescent="0.2">
      <c r="A34" s="9" t="s">
        <v>27</v>
      </c>
      <c r="B34" s="7"/>
    </row>
    <row r="35" spans="1:7" x14ac:dyDescent="0.2">
      <c r="A35" s="10" t="s">
        <v>28</v>
      </c>
      <c r="B35" s="8">
        <v>1565</v>
      </c>
    </row>
    <row r="36" spans="1:7" x14ac:dyDescent="0.2">
      <c r="A36" s="10" t="s">
        <v>111</v>
      </c>
      <c r="B36" s="8">
        <v>13238</v>
      </c>
      <c r="G36" s="30"/>
    </row>
    <row r="37" spans="1:7" x14ac:dyDescent="0.2">
      <c r="A37" s="10" t="s">
        <v>112</v>
      </c>
      <c r="B37" s="8">
        <v>20334</v>
      </c>
      <c r="G37" s="30"/>
    </row>
    <row r="38" spans="1:7" x14ac:dyDescent="0.2">
      <c r="A38" s="10" t="s">
        <v>113</v>
      </c>
      <c r="B38" s="8">
        <v>26972</v>
      </c>
      <c r="G38" s="30"/>
    </row>
    <row r="39" spans="1:7" x14ac:dyDescent="0.2">
      <c r="A39" s="10" t="s">
        <v>114</v>
      </c>
      <c r="B39" s="8">
        <v>42048</v>
      </c>
      <c r="G39" s="30"/>
    </row>
    <row r="40" spans="1:7" x14ac:dyDescent="0.2">
      <c r="A40" s="9" t="s">
        <v>29</v>
      </c>
      <c r="B40" s="7"/>
      <c r="G40" s="30"/>
    </row>
    <row r="41" spans="1:7" x14ac:dyDescent="0.2">
      <c r="A41" s="10" t="s">
        <v>30</v>
      </c>
      <c r="B41" s="7" t="s">
        <v>1512</v>
      </c>
    </row>
    <row r="42" spans="1:7" x14ac:dyDescent="0.2">
      <c r="A42" s="10" t="s">
        <v>31</v>
      </c>
      <c r="B42" s="7" t="s">
        <v>1513</v>
      </c>
    </row>
    <row r="43" spans="1:7" x14ac:dyDescent="0.2">
      <c r="A43" s="10" t="s">
        <v>32</v>
      </c>
      <c r="B43" s="7" t="s">
        <v>1514</v>
      </c>
    </row>
    <row r="44" spans="1:7" x14ac:dyDescent="0.2">
      <c r="A44" s="10" t="s">
        <v>1539</v>
      </c>
      <c r="B44" s="7" t="s">
        <v>1515</v>
      </c>
    </row>
    <row r="45" spans="1:7" x14ac:dyDescent="0.2">
      <c r="A45" s="13" t="s">
        <v>33</v>
      </c>
      <c r="B45" s="14" t="s">
        <v>1516</v>
      </c>
    </row>
    <row r="46" spans="1:7" x14ac:dyDescent="0.2">
      <c r="A46" s="15" t="s">
        <v>34</v>
      </c>
      <c r="B46" s="14"/>
    </row>
    <row r="47" spans="1:7" x14ac:dyDescent="0.2">
      <c r="A47" s="13" t="s">
        <v>35</v>
      </c>
      <c r="B47" s="14" t="s">
        <v>1519</v>
      </c>
    </row>
    <row r="48" spans="1:7" x14ac:dyDescent="0.2">
      <c r="A48" s="13" t="s">
        <v>36</v>
      </c>
      <c r="B48" s="14" t="s">
        <v>1517</v>
      </c>
    </row>
    <row r="49" spans="1:2" x14ac:dyDescent="0.2">
      <c r="A49" s="13" t="s">
        <v>37</v>
      </c>
      <c r="B49" s="14" t="s">
        <v>1518</v>
      </c>
    </row>
    <row r="50" spans="1:2" x14ac:dyDescent="0.2">
      <c r="A50" s="13" t="s">
        <v>62</v>
      </c>
      <c r="B50" s="14" t="s">
        <v>1520</v>
      </c>
    </row>
    <row r="51" spans="1:2" x14ac:dyDescent="0.2">
      <c r="A51" s="13" t="s">
        <v>1521</v>
      </c>
      <c r="B51" s="14" t="s">
        <v>1522</v>
      </c>
    </row>
    <row r="52" spans="1:2" x14ac:dyDescent="0.2">
      <c r="A52" s="15" t="s">
        <v>39</v>
      </c>
      <c r="B52" s="14"/>
    </row>
    <row r="53" spans="1:2" x14ac:dyDescent="0.2">
      <c r="A53" s="13" t="s">
        <v>40</v>
      </c>
      <c r="B53" s="14">
        <v>9821</v>
      </c>
    </row>
    <row r="54" spans="1:2" x14ac:dyDescent="0.2">
      <c r="A54" s="13" t="s">
        <v>869</v>
      </c>
      <c r="B54" s="14">
        <v>2529</v>
      </c>
    </row>
    <row r="55" spans="1:2" x14ac:dyDescent="0.2">
      <c r="A55" s="13" t="s">
        <v>68</v>
      </c>
      <c r="B55" s="14">
        <v>1907</v>
      </c>
    </row>
    <row r="56" spans="1:2" x14ac:dyDescent="0.2">
      <c r="A56" s="13" t="s">
        <v>871</v>
      </c>
      <c r="B56" s="14">
        <v>1753</v>
      </c>
    </row>
    <row r="57" spans="1:2" x14ac:dyDescent="0.2">
      <c r="A57" s="13" t="s">
        <v>870</v>
      </c>
      <c r="B57" s="14">
        <v>1491</v>
      </c>
    </row>
    <row r="58" spans="1:2" x14ac:dyDescent="0.2">
      <c r="A58" s="13" t="s">
        <v>874</v>
      </c>
      <c r="B58" s="14">
        <v>1184</v>
      </c>
    </row>
    <row r="59" spans="1:2" x14ac:dyDescent="0.2">
      <c r="A59" s="13" t="s">
        <v>873</v>
      </c>
      <c r="B59" s="14">
        <v>690</v>
      </c>
    </row>
    <row r="60" spans="1:2" x14ac:dyDescent="0.2">
      <c r="A60" s="13" t="s">
        <v>885</v>
      </c>
      <c r="B60" s="14">
        <v>679</v>
      </c>
    </row>
    <row r="61" spans="1:2" x14ac:dyDescent="0.2">
      <c r="A61" s="13" t="s">
        <v>75</v>
      </c>
      <c r="B61" s="14">
        <v>632</v>
      </c>
    </row>
    <row r="62" spans="1:2" x14ac:dyDescent="0.2">
      <c r="A62" s="13" t="s">
        <v>867</v>
      </c>
      <c r="B62" s="14">
        <v>492</v>
      </c>
    </row>
    <row r="63" spans="1:2" x14ac:dyDescent="0.2">
      <c r="A63" s="13" t="s">
        <v>887</v>
      </c>
      <c r="B63" s="14">
        <v>489</v>
      </c>
    </row>
    <row r="64" spans="1:2" x14ac:dyDescent="0.2">
      <c r="A64" s="13" t="s">
        <v>878</v>
      </c>
      <c r="B64" s="14">
        <v>426</v>
      </c>
    </row>
    <row r="65" spans="1:2" x14ac:dyDescent="0.2">
      <c r="A65" s="13" t="s">
        <v>884</v>
      </c>
      <c r="B65" s="14">
        <v>420</v>
      </c>
    </row>
    <row r="66" spans="1:2" x14ac:dyDescent="0.2">
      <c r="A66" s="13" t="s">
        <v>880</v>
      </c>
      <c r="B66" s="14">
        <v>415</v>
      </c>
    </row>
    <row r="67" spans="1:2" x14ac:dyDescent="0.2">
      <c r="A67" s="13" t="s">
        <v>881</v>
      </c>
      <c r="B67" s="14">
        <v>371</v>
      </c>
    </row>
    <row r="68" spans="1:2" x14ac:dyDescent="0.2">
      <c r="A68" s="13" t="s">
        <v>872</v>
      </c>
      <c r="B68" s="14">
        <v>358</v>
      </c>
    </row>
    <row r="69" spans="1:2" x14ac:dyDescent="0.2">
      <c r="A69" s="13" t="s">
        <v>879</v>
      </c>
      <c r="B69" s="14">
        <v>351</v>
      </c>
    </row>
    <row r="70" spans="1:2" x14ac:dyDescent="0.2">
      <c r="A70" s="13" t="s">
        <v>888</v>
      </c>
      <c r="B70" s="14">
        <v>335</v>
      </c>
    </row>
    <row r="71" spans="1:2" x14ac:dyDescent="0.2">
      <c r="A71" s="13" t="s">
        <v>886</v>
      </c>
      <c r="B71" s="14">
        <v>278</v>
      </c>
    </row>
    <row r="72" spans="1:2" x14ac:dyDescent="0.2">
      <c r="A72" s="13" t="s">
        <v>875</v>
      </c>
      <c r="B72" s="14">
        <v>272</v>
      </c>
    </row>
    <row r="73" spans="1:2" x14ac:dyDescent="0.2">
      <c r="A73" s="13" t="s">
        <v>868</v>
      </c>
      <c r="B73" s="14">
        <v>263</v>
      </c>
    </row>
    <row r="74" spans="1:2" x14ac:dyDescent="0.2">
      <c r="A74" s="13" t="s">
        <v>882</v>
      </c>
      <c r="B74" s="14">
        <v>262</v>
      </c>
    </row>
    <row r="75" spans="1:2" x14ac:dyDescent="0.2">
      <c r="A75" s="13" t="s">
        <v>891</v>
      </c>
      <c r="B75" s="14">
        <v>230</v>
      </c>
    </row>
    <row r="76" spans="1:2" x14ac:dyDescent="0.2">
      <c r="A76" s="13" t="s">
        <v>890</v>
      </c>
      <c r="B76" s="14">
        <v>217</v>
      </c>
    </row>
    <row r="77" spans="1:2" x14ac:dyDescent="0.2">
      <c r="A77" s="13" t="s">
        <v>892</v>
      </c>
      <c r="B77" s="14">
        <v>177</v>
      </c>
    </row>
    <row r="78" spans="1:2" x14ac:dyDescent="0.2">
      <c r="A78" s="13" t="s">
        <v>883</v>
      </c>
      <c r="B78" s="14">
        <v>169</v>
      </c>
    </row>
    <row r="79" spans="1:2" x14ac:dyDescent="0.2">
      <c r="A79" s="13" t="s">
        <v>877</v>
      </c>
      <c r="B79" s="14">
        <v>162</v>
      </c>
    </row>
    <row r="80" spans="1:2" x14ac:dyDescent="0.2">
      <c r="A80" s="13" t="s">
        <v>41</v>
      </c>
      <c r="B80" s="14">
        <v>157</v>
      </c>
    </row>
    <row r="81" spans="1:2" x14ac:dyDescent="0.2">
      <c r="A81" s="13" t="s">
        <v>889</v>
      </c>
      <c r="B81" s="14">
        <v>120</v>
      </c>
    </row>
    <row r="82" spans="1:2" x14ac:dyDescent="0.2">
      <c r="A82" s="13" t="s">
        <v>115</v>
      </c>
      <c r="B82" s="14">
        <v>118</v>
      </c>
    </row>
    <row r="83" spans="1:2" x14ac:dyDescent="0.2">
      <c r="A83" s="13" t="s">
        <v>48</v>
      </c>
      <c r="B83" s="14">
        <v>90</v>
      </c>
    </row>
    <row r="84" spans="1:2" x14ac:dyDescent="0.2">
      <c r="A84" s="13" t="s">
        <v>893</v>
      </c>
      <c r="B84" s="14">
        <v>86</v>
      </c>
    </row>
    <row r="85" spans="1:2" x14ac:dyDescent="0.2">
      <c r="A85" s="13" t="s">
        <v>876</v>
      </c>
      <c r="B85" s="14">
        <v>73</v>
      </c>
    </row>
    <row r="86" spans="1:2" x14ac:dyDescent="0.2">
      <c r="A86" s="13" t="s">
        <v>44</v>
      </c>
      <c r="B86" s="14">
        <v>27</v>
      </c>
    </row>
    <row r="87" spans="1:2" x14ac:dyDescent="0.2">
      <c r="A87" s="13" t="s">
        <v>1498</v>
      </c>
      <c r="B87" s="14">
        <v>18</v>
      </c>
    </row>
    <row r="88" spans="1:2" x14ac:dyDescent="0.2">
      <c r="A88" s="13" t="s">
        <v>42</v>
      </c>
      <c r="B88" s="14">
        <v>17</v>
      </c>
    </row>
    <row r="89" spans="1:2" x14ac:dyDescent="0.2">
      <c r="A89" s="13" t="s">
        <v>1499</v>
      </c>
      <c r="B89" s="14">
        <v>13</v>
      </c>
    </row>
    <row r="90" spans="1:2" x14ac:dyDescent="0.2">
      <c r="A90" s="13" t="s">
        <v>894</v>
      </c>
      <c r="B90" s="14">
        <v>3</v>
      </c>
    </row>
    <row r="91" spans="1:2" x14ac:dyDescent="0.2">
      <c r="B91">
        <v>1</v>
      </c>
    </row>
    <row r="92" spans="1:2" x14ac:dyDescent="0.2">
      <c r="A92" s="15" t="s">
        <v>1873</v>
      </c>
      <c r="B92" s="14"/>
    </row>
    <row r="93" spans="1:2" x14ac:dyDescent="0.2">
      <c r="A93" s="13" t="s">
        <v>1874</v>
      </c>
      <c r="B93" s="68">
        <v>60331</v>
      </c>
    </row>
    <row r="94" spans="1:2" x14ac:dyDescent="0.2">
      <c r="A94" s="13" t="s">
        <v>1875</v>
      </c>
      <c r="B94" s="68">
        <v>26189</v>
      </c>
    </row>
    <row r="95" spans="1:2" x14ac:dyDescent="0.2">
      <c r="A95" s="13" t="s">
        <v>1876</v>
      </c>
      <c r="B95" s="68">
        <v>6029</v>
      </c>
    </row>
    <row r="96" spans="1:2" x14ac:dyDescent="0.2">
      <c r="A96" s="13" t="s">
        <v>1837</v>
      </c>
      <c r="B96" s="68">
        <v>118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29BDC-BB81-4D43-B246-503E1199F73D}">
  <dimension ref="A1:C73"/>
  <sheetViews>
    <sheetView showGridLines="0" zoomScale="120" zoomScaleNormal="120" workbookViewId="0">
      <selection activeCell="B28" sqref="B28"/>
    </sheetView>
  </sheetViews>
  <sheetFormatPr baseColWidth="10" defaultRowHeight="16" x14ac:dyDescent="0.2"/>
  <cols>
    <col min="1" max="1" width="26.33203125" bestFit="1" customWidth="1"/>
    <col min="2" max="2" width="15" style="25" bestFit="1" customWidth="1"/>
  </cols>
  <sheetData>
    <row r="1" spans="1:3" x14ac:dyDescent="0.2">
      <c r="A1" s="16" t="s">
        <v>50</v>
      </c>
      <c r="B1" s="17">
        <v>19032</v>
      </c>
    </row>
    <row r="2" spans="1:3" x14ac:dyDescent="0.2">
      <c r="A2" s="18" t="s">
        <v>51</v>
      </c>
      <c r="B2" s="19">
        <v>18476</v>
      </c>
    </row>
    <row r="3" spans="1:3" x14ac:dyDescent="0.2">
      <c r="A3" s="18" t="s">
        <v>52</v>
      </c>
      <c r="B3" s="19">
        <v>17943</v>
      </c>
    </row>
    <row r="4" spans="1:3" x14ac:dyDescent="0.2">
      <c r="A4" s="18" t="s">
        <v>53</v>
      </c>
      <c r="B4" s="20">
        <v>511</v>
      </c>
      <c r="C4" s="31"/>
    </row>
    <row r="5" spans="1:3" x14ac:dyDescent="0.2">
      <c r="A5" s="18" t="s">
        <v>54</v>
      </c>
      <c r="B5" s="19">
        <v>22</v>
      </c>
    </row>
    <row r="6" spans="1:3" x14ac:dyDescent="0.2">
      <c r="A6" s="18" t="s">
        <v>55</v>
      </c>
      <c r="B6" s="19">
        <v>375</v>
      </c>
      <c r="C6" s="31"/>
    </row>
    <row r="7" spans="1:3" x14ac:dyDescent="0.2">
      <c r="A7" s="18" t="s">
        <v>56</v>
      </c>
      <c r="B7" s="19">
        <v>16225</v>
      </c>
    </row>
    <row r="8" spans="1:3" x14ac:dyDescent="0.2">
      <c r="A8" s="18" t="s">
        <v>57</v>
      </c>
      <c r="B8" s="19">
        <v>2807</v>
      </c>
    </row>
    <row r="9" spans="1:3" x14ac:dyDescent="0.2">
      <c r="A9" s="18" t="s">
        <v>58</v>
      </c>
      <c r="B9" s="19">
        <v>1564</v>
      </c>
    </row>
    <row r="10" spans="1:3" x14ac:dyDescent="0.2">
      <c r="A10" s="2" t="s">
        <v>59</v>
      </c>
      <c r="B10" s="19"/>
    </row>
    <row r="11" spans="1:3" x14ac:dyDescent="0.2">
      <c r="A11" s="3" t="s">
        <v>10</v>
      </c>
      <c r="B11" s="19" t="s">
        <v>1525</v>
      </c>
    </row>
    <row r="12" spans="1:3" x14ac:dyDescent="0.2">
      <c r="A12" s="3" t="s">
        <v>11</v>
      </c>
      <c r="B12" s="19" t="s">
        <v>1526</v>
      </c>
    </row>
    <row r="13" spans="1:3" x14ac:dyDescent="0.2">
      <c r="A13" s="3" t="s">
        <v>12</v>
      </c>
      <c r="B13" s="19" t="s">
        <v>1527</v>
      </c>
    </row>
    <row r="14" spans="1:3" x14ac:dyDescent="0.2">
      <c r="A14" s="3" t="s">
        <v>60</v>
      </c>
      <c r="B14" s="19" t="s">
        <v>1528</v>
      </c>
    </row>
    <row r="15" spans="1:3" x14ac:dyDescent="0.2">
      <c r="A15" s="3" t="s">
        <v>16</v>
      </c>
      <c r="B15" s="19" t="s">
        <v>1529</v>
      </c>
    </row>
    <row r="16" spans="1:3" x14ac:dyDescent="0.2">
      <c r="A16" s="3" t="s">
        <v>13</v>
      </c>
      <c r="B16" s="19" t="s">
        <v>1530</v>
      </c>
    </row>
    <row r="17" spans="1:2" x14ac:dyDescent="0.2">
      <c r="A17" s="3" t="s">
        <v>14</v>
      </c>
      <c r="B17" s="19" t="s">
        <v>1531</v>
      </c>
    </row>
    <row r="18" spans="1:2" x14ac:dyDescent="0.2">
      <c r="A18" s="3" t="s">
        <v>15</v>
      </c>
      <c r="B18" s="19" t="s">
        <v>897</v>
      </c>
    </row>
    <row r="19" spans="1:2" x14ac:dyDescent="0.2">
      <c r="A19" s="4" t="s">
        <v>61</v>
      </c>
      <c r="B19" s="19"/>
    </row>
    <row r="20" spans="1:2" x14ac:dyDescent="0.2">
      <c r="A20" s="3" t="s">
        <v>31</v>
      </c>
      <c r="B20" s="19" t="s">
        <v>1532</v>
      </c>
    </row>
    <row r="21" spans="1:2" x14ac:dyDescent="0.2">
      <c r="A21" s="3" t="s">
        <v>37</v>
      </c>
      <c r="B21" s="19" t="s">
        <v>1533</v>
      </c>
    </row>
    <row r="22" spans="1:2" x14ac:dyDescent="0.2">
      <c r="A22" s="3" t="s">
        <v>38</v>
      </c>
      <c r="B22" s="19" t="s">
        <v>1534</v>
      </c>
    </row>
    <row r="23" spans="1:2" x14ac:dyDescent="0.2">
      <c r="A23" s="3" t="s">
        <v>37</v>
      </c>
      <c r="B23" s="19" t="s">
        <v>1533</v>
      </c>
    </row>
    <row r="24" spans="1:2" x14ac:dyDescent="0.2">
      <c r="A24" s="3" t="s">
        <v>62</v>
      </c>
      <c r="B24" s="19" t="s">
        <v>1535</v>
      </c>
    </row>
    <row r="25" spans="1:2" x14ac:dyDescent="0.2">
      <c r="A25" s="21" t="s">
        <v>36</v>
      </c>
      <c r="B25" s="22" t="s">
        <v>898</v>
      </c>
    </row>
    <row r="26" spans="1:2" x14ac:dyDescent="0.2">
      <c r="A26" s="23" t="s">
        <v>63</v>
      </c>
      <c r="B26" s="17"/>
    </row>
    <row r="27" spans="1:2" x14ac:dyDescent="0.2">
      <c r="A27" s="3" t="s">
        <v>65</v>
      </c>
      <c r="B27" s="19">
        <v>3556</v>
      </c>
    </row>
    <row r="28" spans="1:2" x14ac:dyDescent="0.2">
      <c r="A28" s="3" t="s">
        <v>40</v>
      </c>
      <c r="B28" s="19">
        <v>2995</v>
      </c>
    </row>
    <row r="29" spans="1:2" x14ac:dyDescent="0.2">
      <c r="A29" s="3" t="s">
        <v>64</v>
      </c>
      <c r="B29" s="20">
        <v>2148</v>
      </c>
    </row>
    <row r="30" spans="1:2" x14ac:dyDescent="0.2">
      <c r="A30" s="3" t="s">
        <v>68</v>
      </c>
      <c r="B30" s="20">
        <v>1053</v>
      </c>
    </row>
    <row r="31" spans="1:2" x14ac:dyDescent="0.2">
      <c r="A31" s="3" t="s">
        <v>66</v>
      </c>
      <c r="B31" s="20">
        <v>999</v>
      </c>
    </row>
    <row r="32" spans="1:2" x14ac:dyDescent="0.2">
      <c r="A32" s="3" t="s">
        <v>67</v>
      </c>
      <c r="B32" s="20">
        <v>969</v>
      </c>
    </row>
    <row r="33" spans="1:2" x14ac:dyDescent="0.2">
      <c r="A33" s="3" t="s">
        <v>43</v>
      </c>
      <c r="B33" s="20">
        <v>682</v>
      </c>
    </row>
    <row r="34" spans="1:2" x14ac:dyDescent="0.2">
      <c r="A34" s="3" t="s">
        <v>69</v>
      </c>
      <c r="B34" s="20">
        <v>502</v>
      </c>
    </row>
    <row r="35" spans="1:2" x14ac:dyDescent="0.2">
      <c r="A35" s="3" t="s">
        <v>70</v>
      </c>
      <c r="B35" s="20">
        <v>501</v>
      </c>
    </row>
    <row r="36" spans="1:2" x14ac:dyDescent="0.2">
      <c r="A36" s="3" t="s">
        <v>47</v>
      </c>
      <c r="B36" s="20">
        <v>463</v>
      </c>
    </row>
    <row r="37" spans="1:2" x14ac:dyDescent="0.2">
      <c r="A37" s="3" t="s">
        <v>71</v>
      </c>
      <c r="B37" s="20">
        <v>320</v>
      </c>
    </row>
    <row r="38" spans="1:2" x14ac:dyDescent="0.2">
      <c r="A38" s="3" t="s">
        <v>76</v>
      </c>
      <c r="B38" s="20">
        <v>294</v>
      </c>
    </row>
    <row r="39" spans="1:2" x14ac:dyDescent="0.2">
      <c r="A39" s="3" t="s">
        <v>74</v>
      </c>
      <c r="B39" s="20">
        <v>253</v>
      </c>
    </row>
    <row r="40" spans="1:2" x14ac:dyDescent="0.2">
      <c r="A40" s="3" t="s">
        <v>73</v>
      </c>
      <c r="B40" s="20">
        <v>250</v>
      </c>
    </row>
    <row r="41" spans="1:2" x14ac:dyDescent="0.2">
      <c r="A41" s="3" t="s">
        <v>75</v>
      </c>
      <c r="B41" s="20">
        <v>220</v>
      </c>
    </row>
    <row r="42" spans="1:2" x14ac:dyDescent="0.2">
      <c r="A42" s="3" t="s">
        <v>46</v>
      </c>
      <c r="B42" s="20">
        <v>218</v>
      </c>
    </row>
    <row r="43" spans="1:2" x14ac:dyDescent="0.2">
      <c r="A43" s="3" t="s">
        <v>1536</v>
      </c>
      <c r="B43" s="20">
        <v>138</v>
      </c>
    </row>
    <row r="44" spans="1:2" x14ac:dyDescent="0.2">
      <c r="A44" s="3" t="s">
        <v>49</v>
      </c>
      <c r="B44" s="20">
        <v>137</v>
      </c>
    </row>
    <row r="45" spans="1:2" x14ac:dyDescent="0.2">
      <c r="A45" s="3" t="s">
        <v>45</v>
      </c>
      <c r="B45" s="20">
        <v>122</v>
      </c>
    </row>
    <row r="46" spans="1:2" x14ac:dyDescent="0.2">
      <c r="A46" s="3" t="s">
        <v>48</v>
      </c>
      <c r="B46" s="20">
        <v>104</v>
      </c>
    </row>
    <row r="47" spans="1:2" x14ac:dyDescent="0.2">
      <c r="A47" s="3" t="s">
        <v>44</v>
      </c>
      <c r="B47" s="20">
        <v>87</v>
      </c>
    </row>
    <row r="48" spans="1:2" x14ac:dyDescent="0.2">
      <c r="A48" s="3" t="s">
        <v>1537</v>
      </c>
      <c r="B48" s="20">
        <v>59</v>
      </c>
    </row>
    <row r="49" spans="1:2" x14ac:dyDescent="0.2">
      <c r="A49" s="3" t="s">
        <v>78</v>
      </c>
      <c r="B49" s="20">
        <v>46</v>
      </c>
    </row>
    <row r="50" spans="1:2" x14ac:dyDescent="0.2">
      <c r="A50" s="3" t="s">
        <v>77</v>
      </c>
      <c r="B50" s="20">
        <v>45</v>
      </c>
    </row>
    <row r="51" spans="1:2" x14ac:dyDescent="0.2">
      <c r="A51" s="3" t="s">
        <v>72</v>
      </c>
      <c r="B51" s="20">
        <v>36</v>
      </c>
    </row>
    <row r="52" spans="1:2" x14ac:dyDescent="0.2">
      <c r="A52" s="21" t="s">
        <v>1538</v>
      </c>
      <c r="B52" s="24">
        <v>28</v>
      </c>
    </row>
    <row r="53" spans="1:2" x14ac:dyDescent="0.2">
      <c r="A53" s="1" t="s">
        <v>79</v>
      </c>
    </row>
    <row r="54" spans="1:2" x14ac:dyDescent="0.2">
      <c r="A54" s="3" t="s">
        <v>899</v>
      </c>
      <c r="B54" s="20">
        <v>1046</v>
      </c>
    </row>
    <row r="55" spans="1:2" x14ac:dyDescent="0.2">
      <c r="A55" s="3" t="s">
        <v>81</v>
      </c>
      <c r="B55" s="20">
        <v>993</v>
      </c>
    </row>
    <row r="56" spans="1:2" x14ac:dyDescent="0.2">
      <c r="A56" s="3" t="s">
        <v>80</v>
      </c>
      <c r="B56" s="20">
        <v>962</v>
      </c>
    </row>
    <row r="57" spans="1:2" x14ac:dyDescent="0.2">
      <c r="A57" s="3" t="s">
        <v>82</v>
      </c>
      <c r="B57" s="20">
        <v>626</v>
      </c>
    </row>
    <row r="58" spans="1:2" x14ac:dyDescent="0.2">
      <c r="A58" s="3" t="s">
        <v>85</v>
      </c>
      <c r="B58" s="20">
        <v>572</v>
      </c>
    </row>
    <row r="59" spans="1:2" x14ac:dyDescent="0.2">
      <c r="A59" s="3" t="s">
        <v>83</v>
      </c>
      <c r="B59" s="20">
        <v>532</v>
      </c>
    </row>
    <row r="60" spans="1:2" x14ac:dyDescent="0.2">
      <c r="A60" s="3" t="s">
        <v>84</v>
      </c>
      <c r="B60" s="20">
        <v>514</v>
      </c>
    </row>
    <row r="61" spans="1:2" x14ac:dyDescent="0.2">
      <c r="A61" s="3" t="s">
        <v>86</v>
      </c>
      <c r="B61" s="20">
        <v>425</v>
      </c>
    </row>
    <row r="62" spans="1:2" x14ac:dyDescent="0.2">
      <c r="A62" s="3" t="s">
        <v>88</v>
      </c>
      <c r="B62" s="20">
        <v>360</v>
      </c>
    </row>
    <row r="63" spans="1:2" x14ac:dyDescent="0.2">
      <c r="A63" s="3" t="s">
        <v>0</v>
      </c>
      <c r="B63" s="20">
        <v>335</v>
      </c>
    </row>
    <row r="64" spans="1:2" x14ac:dyDescent="0.2">
      <c r="A64" s="3" t="s">
        <v>900</v>
      </c>
      <c r="B64" s="20">
        <v>325</v>
      </c>
    </row>
    <row r="65" spans="1:2" x14ac:dyDescent="0.2">
      <c r="A65" s="3" t="s">
        <v>87</v>
      </c>
      <c r="B65" s="20">
        <v>309</v>
      </c>
    </row>
    <row r="66" spans="1:2" x14ac:dyDescent="0.2">
      <c r="A66" s="3" t="s">
        <v>94</v>
      </c>
      <c r="B66" s="20">
        <v>286</v>
      </c>
    </row>
    <row r="67" spans="1:2" x14ac:dyDescent="0.2">
      <c r="A67" s="3" t="s">
        <v>90</v>
      </c>
      <c r="B67" s="20">
        <v>239</v>
      </c>
    </row>
    <row r="68" spans="1:2" x14ac:dyDescent="0.2">
      <c r="A68" s="3" t="s">
        <v>89</v>
      </c>
      <c r="B68" s="20">
        <v>234</v>
      </c>
    </row>
    <row r="69" spans="1:2" x14ac:dyDescent="0.2">
      <c r="A69" s="3" t="s">
        <v>91</v>
      </c>
      <c r="B69" s="20">
        <v>195</v>
      </c>
    </row>
    <row r="70" spans="1:2" x14ac:dyDescent="0.2">
      <c r="A70" s="3" t="s">
        <v>92</v>
      </c>
      <c r="B70" s="20">
        <v>183</v>
      </c>
    </row>
    <row r="71" spans="1:2" x14ac:dyDescent="0.2">
      <c r="A71" s="3" t="s">
        <v>95</v>
      </c>
      <c r="B71" s="20">
        <v>173</v>
      </c>
    </row>
    <row r="72" spans="1:2" x14ac:dyDescent="0.2">
      <c r="A72" s="3" t="s">
        <v>102</v>
      </c>
      <c r="B72" s="20">
        <v>169</v>
      </c>
    </row>
    <row r="73" spans="1:2" x14ac:dyDescent="0.2">
      <c r="A73" s="3" t="s">
        <v>93</v>
      </c>
      <c r="B73" s="20">
        <v>1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49760-1B86-D646-B768-58C5370D9E74}">
  <dimension ref="A1:D1553"/>
  <sheetViews>
    <sheetView showGridLines="0"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cols>
    <col min="1" max="2" width="16.5" customWidth="1"/>
    <col min="3" max="3" width="64.5" style="26" customWidth="1"/>
  </cols>
  <sheetData>
    <row r="1" spans="1:4" s="1" customFormat="1" ht="17" x14ac:dyDescent="0.2">
      <c r="A1" s="46" t="s">
        <v>1802</v>
      </c>
      <c r="B1" s="46" t="s">
        <v>1803</v>
      </c>
      <c r="C1" s="47" t="s">
        <v>1592</v>
      </c>
      <c r="D1" s="46" t="s">
        <v>1801</v>
      </c>
    </row>
    <row r="2" spans="1:4" ht="17" x14ac:dyDescent="0.2">
      <c r="A2" s="48">
        <v>190685</v>
      </c>
      <c r="B2" s="48" t="s">
        <v>1805</v>
      </c>
      <c r="C2" s="49" t="s">
        <v>899</v>
      </c>
      <c r="D2" s="48">
        <v>1046</v>
      </c>
    </row>
    <row r="3" spans="1:4" ht="17" x14ac:dyDescent="0.2">
      <c r="A3" s="48">
        <v>219700</v>
      </c>
      <c r="B3" s="48" t="s">
        <v>1805</v>
      </c>
      <c r="C3" s="49" t="s">
        <v>80</v>
      </c>
      <c r="D3" s="48">
        <v>962</v>
      </c>
    </row>
    <row r="4" spans="1:4" ht="17" x14ac:dyDescent="0.2">
      <c r="A4" s="48">
        <v>612555</v>
      </c>
      <c r="B4" s="48" t="s">
        <v>1805</v>
      </c>
      <c r="C4" s="49" t="s">
        <v>82</v>
      </c>
      <c r="D4" s="48">
        <v>626</v>
      </c>
    </row>
    <row r="5" spans="1:4" ht="17" x14ac:dyDescent="0.2">
      <c r="A5" s="48">
        <v>235200</v>
      </c>
      <c r="B5" s="48" t="s">
        <v>1805</v>
      </c>
      <c r="C5" s="49" t="s">
        <v>83</v>
      </c>
      <c r="D5" s="48">
        <v>532</v>
      </c>
    </row>
    <row r="6" spans="1:4" ht="17" x14ac:dyDescent="0.2">
      <c r="A6" s="48">
        <v>604370</v>
      </c>
      <c r="B6" s="48" t="s">
        <v>1805</v>
      </c>
      <c r="C6" s="49" t="s">
        <v>84</v>
      </c>
      <c r="D6" s="48">
        <v>514</v>
      </c>
    </row>
    <row r="7" spans="1:4" ht="17" x14ac:dyDescent="0.2">
      <c r="A7" s="48">
        <v>143100</v>
      </c>
      <c r="B7" s="48" t="s">
        <v>1805</v>
      </c>
      <c r="C7" s="49" t="s">
        <v>0</v>
      </c>
      <c r="D7" s="48">
        <v>335</v>
      </c>
    </row>
    <row r="8" spans="1:4" ht="17" x14ac:dyDescent="0.2">
      <c r="A8" s="48">
        <v>881</v>
      </c>
      <c r="B8" s="48" t="s">
        <v>1804</v>
      </c>
      <c r="C8" s="49" t="s">
        <v>1545</v>
      </c>
      <c r="D8" s="48">
        <v>325</v>
      </c>
    </row>
    <row r="9" spans="1:4" ht="17" x14ac:dyDescent="0.2">
      <c r="A9" s="48">
        <v>114480</v>
      </c>
      <c r="B9" s="48" t="s">
        <v>1805</v>
      </c>
      <c r="C9" s="49" t="s">
        <v>87</v>
      </c>
      <c r="D9" s="48">
        <v>309</v>
      </c>
    </row>
    <row r="10" spans="1:4" ht="17" x14ac:dyDescent="0.2">
      <c r="A10" s="48">
        <v>188400</v>
      </c>
      <c r="B10" s="48" t="s">
        <v>1805</v>
      </c>
      <c r="C10" s="49" t="s">
        <v>94</v>
      </c>
      <c r="D10" s="48">
        <v>286</v>
      </c>
    </row>
    <row r="11" spans="1:4" ht="17" x14ac:dyDescent="0.2">
      <c r="A11" s="48">
        <v>609265</v>
      </c>
      <c r="B11" s="48" t="s">
        <v>1805</v>
      </c>
      <c r="C11" s="49" t="s">
        <v>90</v>
      </c>
      <c r="D11" s="48">
        <v>239</v>
      </c>
    </row>
    <row r="12" spans="1:4" ht="17" x14ac:dyDescent="0.2">
      <c r="A12" s="48">
        <v>162200</v>
      </c>
      <c r="B12" s="48" t="s">
        <v>1805</v>
      </c>
      <c r="C12" s="49" t="s">
        <v>89</v>
      </c>
      <c r="D12" s="48">
        <v>234</v>
      </c>
    </row>
    <row r="13" spans="1:4" ht="17" x14ac:dyDescent="0.2">
      <c r="A13" s="48">
        <v>310200</v>
      </c>
      <c r="B13" s="48" t="s">
        <v>1805</v>
      </c>
      <c r="C13" s="49" t="s">
        <v>91</v>
      </c>
      <c r="D13" s="48">
        <v>195</v>
      </c>
    </row>
    <row r="14" spans="1:4" ht="17" x14ac:dyDescent="0.2">
      <c r="A14" s="48">
        <v>118220</v>
      </c>
      <c r="B14" s="48" t="s">
        <v>1805</v>
      </c>
      <c r="C14" s="49" t="s">
        <v>92</v>
      </c>
      <c r="D14" s="48">
        <v>183</v>
      </c>
    </row>
    <row r="15" spans="1:4" ht="17" x14ac:dyDescent="0.2">
      <c r="A15" s="48">
        <v>115197</v>
      </c>
      <c r="B15" s="48" t="s">
        <v>1805</v>
      </c>
      <c r="C15" s="49" t="s">
        <v>95</v>
      </c>
      <c r="D15" s="48">
        <v>173</v>
      </c>
    </row>
    <row r="16" spans="1:4" ht="17" x14ac:dyDescent="0.2">
      <c r="A16" s="48">
        <v>154700</v>
      </c>
      <c r="B16" s="48" t="s">
        <v>1805</v>
      </c>
      <c r="C16" s="49" t="s">
        <v>93</v>
      </c>
      <c r="D16" s="48">
        <v>167</v>
      </c>
    </row>
    <row r="17" spans="1:4" ht="17" x14ac:dyDescent="0.2">
      <c r="A17" s="48">
        <v>484</v>
      </c>
      <c r="B17" s="48" t="s">
        <v>1804</v>
      </c>
      <c r="C17" s="49" t="s">
        <v>1552</v>
      </c>
      <c r="D17" s="48">
        <v>151</v>
      </c>
    </row>
    <row r="18" spans="1:4" ht="17" x14ac:dyDescent="0.2">
      <c r="A18" s="48">
        <v>175100</v>
      </c>
      <c r="B18" s="48" t="s">
        <v>1805</v>
      </c>
      <c r="C18" s="49" t="s">
        <v>986</v>
      </c>
      <c r="D18" s="48">
        <v>141</v>
      </c>
    </row>
    <row r="19" spans="1:4" ht="17" x14ac:dyDescent="0.2">
      <c r="A19" s="48">
        <v>171400</v>
      </c>
      <c r="B19" s="48" t="s">
        <v>1805</v>
      </c>
      <c r="C19" s="49" t="s">
        <v>982</v>
      </c>
      <c r="D19" s="48">
        <v>137</v>
      </c>
    </row>
    <row r="20" spans="1:4" ht="17" x14ac:dyDescent="0.2">
      <c r="A20" s="48">
        <v>105210</v>
      </c>
      <c r="B20" s="48" t="s">
        <v>1805</v>
      </c>
      <c r="C20" s="49" t="s">
        <v>96</v>
      </c>
      <c r="D20" s="48">
        <v>131</v>
      </c>
    </row>
    <row r="21" spans="1:4" ht="17" x14ac:dyDescent="0.2">
      <c r="A21" s="48">
        <v>146300</v>
      </c>
      <c r="B21" s="48" t="s">
        <v>1805</v>
      </c>
      <c r="C21" s="49" t="s">
        <v>474</v>
      </c>
      <c r="D21" s="48">
        <v>121</v>
      </c>
    </row>
    <row r="22" spans="1:4" ht="17" x14ac:dyDescent="0.2">
      <c r="A22" s="48">
        <v>604145</v>
      </c>
      <c r="B22" s="48" t="s">
        <v>1805</v>
      </c>
      <c r="C22" s="49" t="s">
        <v>1135</v>
      </c>
      <c r="D22" s="48">
        <v>114</v>
      </c>
    </row>
    <row r="23" spans="1:4" ht="17" x14ac:dyDescent="0.2">
      <c r="A23" s="48">
        <v>192600</v>
      </c>
      <c r="B23" s="48" t="s">
        <v>1805</v>
      </c>
      <c r="C23" s="49" t="s">
        <v>1000</v>
      </c>
      <c r="D23" s="48">
        <v>111</v>
      </c>
    </row>
    <row r="24" spans="1:4" ht="17" x14ac:dyDescent="0.2">
      <c r="A24" s="48">
        <v>192500</v>
      </c>
      <c r="B24" s="48" t="s">
        <v>1805</v>
      </c>
      <c r="C24" s="49" t="s">
        <v>546</v>
      </c>
      <c r="D24" s="48">
        <v>108</v>
      </c>
    </row>
    <row r="25" spans="1:4" ht="17" x14ac:dyDescent="0.2">
      <c r="A25" s="48">
        <v>120435</v>
      </c>
      <c r="B25" s="48" t="s">
        <v>1805</v>
      </c>
      <c r="C25" s="49" t="s">
        <v>924</v>
      </c>
      <c r="D25" s="48">
        <v>104</v>
      </c>
    </row>
    <row r="26" spans="1:4" ht="17" x14ac:dyDescent="0.2">
      <c r="A26" s="48">
        <v>306700</v>
      </c>
      <c r="B26" s="48" t="s">
        <v>1805</v>
      </c>
      <c r="C26" s="49" t="s">
        <v>456</v>
      </c>
      <c r="D26" s="48">
        <v>103</v>
      </c>
    </row>
    <row r="27" spans="1:4" ht="17" x14ac:dyDescent="0.2">
      <c r="A27" s="48">
        <v>160900</v>
      </c>
      <c r="B27" s="48" t="s">
        <v>1805</v>
      </c>
      <c r="C27" s="49" t="s">
        <v>964</v>
      </c>
      <c r="D27" s="48">
        <v>97</v>
      </c>
    </row>
    <row r="28" spans="1:4" ht="17" x14ac:dyDescent="0.2">
      <c r="A28" s="48">
        <v>220290</v>
      </c>
      <c r="B28" s="48" t="s">
        <v>1805</v>
      </c>
      <c r="C28" s="49" t="s">
        <v>315</v>
      </c>
      <c r="D28" s="48">
        <v>94</v>
      </c>
    </row>
    <row r="29" spans="1:4" ht="17" x14ac:dyDescent="0.2">
      <c r="A29" s="48">
        <v>300624</v>
      </c>
      <c r="B29" s="48" t="s">
        <v>1805</v>
      </c>
      <c r="C29" s="49" t="s">
        <v>415</v>
      </c>
      <c r="D29" s="48">
        <v>94</v>
      </c>
    </row>
    <row r="30" spans="1:4" ht="17" x14ac:dyDescent="0.2">
      <c r="A30" s="48">
        <v>615656</v>
      </c>
      <c r="B30" s="48" t="s">
        <v>1805</v>
      </c>
      <c r="C30" s="49" t="s">
        <v>248</v>
      </c>
      <c r="D30" s="48">
        <v>86</v>
      </c>
    </row>
    <row r="31" spans="1:4" ht="17" x14ac:dyDescent="0.2">
      <c r="A31" s="48">
        <v>163950</v>
      </c>
      <c r="B31" s="48" t="s">
        <v>1805</v>
      </c>
      <c r="C31" s="49" t="s">
        <v>1615</v>
      </c>
      <c r="D31" s="48">
        <v>83</v>
      </c>
    </row>
    <row r="32" spans="1:4" ht="17" x14ac:dyDescent="0.2">
      <c r="A32" s="48">
        <v>614337</v>
      </c>
      <c r="B32" s="48" t="s">
        <v>1805</v>
      </c>
      <c r="C32" s="49" t="s">
        <v>1298</v>
      </c>
      <c r="D32" s="48">
        <v>83</v>
      </c>
    </row>
    <row r="33" spans="1:4" ht="17" x14ac:dyDescent="0.2">
      <c r="A33" s="48">
        <v>312750</v>
      </c>
      <c r="B33" s="48" t="s">
        <v>1805</v>
      </c>
      <c r="C33" s="49" t="s">
        <v>758</v>
      </c>
      <c r="D33" s="48">
        <v>81</v>
      </c>
    </row>
    <row r="34" spans="1:4" ht="17" x14ac:dyDescent="0.2">
      <c r="A34" s="48">
        <v>230400</v>
      </c>
      <c r="B34" s="48" t="s">
        <v>1805</v>
      </c>
      <c r="C34" s="49" t="s">
        <v>1032</v>
      </c>
      <c r="D34" s="48">
        <v>80</v>
      </c>
    </row>
    <row r="35" spans="1:4" ht="17" x14ac:dyDescent="0.2">
      <c r="A35" s="48">
        <v>131100</v>
      </c>
      <c r="B35" s="48" t="s">
        <v>1805</v>
      </c>
      <c r="C35" s="49" t="s">
        <v>635</v>
      </c>
      <c r="D35" s="48">
        <v>73</v>
      </c>
    </row>
    <row r="36" spans="1:4" ht="17" x14ac:dyDescent="0.2">
      <c r="A36" s="48">
        <v>193300</v>
      </c>
      <c r="B36" s="48" t="s">
        <v>1805</v>
      </c>
      <c r="C36" s="49" t="s">
        <v>845</v>
      </c>
      <c r="D36" s="48">
        <v>73</v>
      </c>
    </row>
    <row r="37" spans="1:4" ht="17" x14ac:dyDescent="0.2">
      <c r="A37" s="48">
        <v>608363</v>
      </c>
      <c r="B37" s="48" t="s">
        <v>1805</v>
      </c>
      <c r="C37" s="49" t="s">
        <v>266</v>
      </c>
      <c r="D37" s="48">
        <v>73</v>
      </c>
    </row>
    <row r="38" spans="1:4" ht="17" x14ac:dyDescent="0.2">
      <c r="A38" s="48">
        <v>105830</v>
      </c>
      <c r="B38" s="48" t="s">
        <v>1805</v>
      </c>
      <c r="C38" s="49" t="s">
        <v>171</v>
      </c>
      <c r="D38" s="48">
        <v>72</v>
      </c>
    </row>
    <row r="39" spans="1:4" ht="17" x14ac:dyDescent="0.2">
      <c r="A39" s="48">
        <v>176270</v>
      </c>
      <c r="B39" s="48" t="s">
        <v>1805</v>
      </c>
      <c r="C39" s="49" t="s">
        <v>739</v>
      </c>
      <c r="D39" s="48">
        <v>71</v>
      </c>
    </row>
    <row r="40" spans="1:4" ht="17" x14ac:dyDescent="0.2">
      <c r="A40" s="48">
        <v>614350</v>
      </c>
      <c r="B40" s="48" t="s">
        <v>1805</v>
      </c>
      <c r="C40" s="49" t="s">
        <v>1299</v>
      </c>
      <c r="D40" s="48">
        <v>69</v>
      </c>
    </row>
    <row r="41" spans="1:4" ht="17" x14ac:dyDescent="0.2">
      <c r="A41" s="48">
        <v>609310</v>
      </c>
      <c r="B41" s="48" t="s">
        <v>1805</v>
      </c>
      <c r="C41" s="49" t="s">
        <v>1193</v>
      </c>
      <c r="D41" s="48">
        <v>68</v>
      </c>
    </row>
    <row r="42" spans="1:4" ht="17" x14ac:dyDescent="0.2">
      <c r="A42" s="48">
        <v>613688</v>
      </c>
      <c r="B42" s="48" t="s">
        <v>1805</v>
      </c>
      <c r="C42" s="49" t="s">
        <v>548</v>
      </c>
      <c r="D42" s="48">
        <v>68</v>
      </c>
    </row>
    <row r="43" spans="1:4" ht="17" x14ac:dyDescent="0.2">
      <c r="A43" s="48">
        <v>143890</v>
      </c>
      <c r="B43" s="48" t="s">
        <v>1805</v>
      </c>
      <c r="C43" s="49" t="s">
        <v>946</v>
      </c>
      <c r="D43" s="48">
        <v>67</v>
      </c>
    </row>
    <row r="44" spans="1:4" ht="17" x14ac:dyDescent="0.2">
      <c r="A44" s="48">
        <v>611913</v>
      </c>
      <c r="B44" s="48" t="s">
        <v>1805</v>
      </c>
      <c r="C44" s="49" t="s">
        <v>1230</v>
      </c>
      <c r="D44" s="48">
        <v>64</v>
      </c>
    </row>
    <row r="45" spans="1:4" ht="17" x14ac:dyDescent="0.2">
      <c r="A45" s="48">
        <v>614671</v>
      </c>
      <c r="B45" s="48" t="s">
        <v>1805</v>
      </c>
      <c r="C45" s="49" t="s">
        <v>253</v>
      </c>
      <c r="D45" s="48">
        <v>62</v>
      </c>
    </row>
    <row r="46" spans="1:4" ht="17" x14ac:dyDescent="0.2">
      <c r="A46" s="48">
        <v>201450</v>
      </c>
      <c r="B46" s="48" t="s">
        <v>1805</v>
      </c>
      <c r="C46" s="49" t="s">
        <v>572</v>
      </c>
      <c r="D46" s="48">
        <v>57</v>
      </c>
    </row>
    <row r="47" spans="1:4" ht="17" x14ac:dyDescent="0.2">
      <c r="A47" s="48">
        <v>306900</v>
      </c>
      <c r="B47" s="48" t="s">
        <v>1805</v>
      </c>
      <c r="C47" s="49" t="s">
        <v>457</v>
      </c>
      <c r="D47" s="48">
        <v>55</v>
      </c>
    </row>
    <row r="48" spans="1:4" ht="17" x14ac:dyDescent="0.2">
      <c r="A48" s="48">
        <v>194050</v>
      </c>
      <c r="B48" s="48" t="s">
        <v>1805</v>
      </c>
      <c r="C48" s="49" t="s">
        <v>852</v>
      </c>
      <c r="D48" s="48">
        <v>54</v>
      </c>
    </row>
    <row r="49" spans="1:4" ht="17" x14ac:dyDescent="0.2">
      <c r="A49" s="48">
        <v>166200</v>
      </c>
      <c r="B49" s="48" t="s">
        <v>1805</v>
      </c>
      <c r="C49" s="49" t="s">
        <v>972</v>
      </c>
      <c r="D49" s="48">
        <v>53</v>
      </c>
    </row>
    <row r="50" spans="1:4" ht="17" x14ac:dyDescent="0.2">
      <c r="A50" s="48">
        <v>300376</v>
      </c>
      <c r="B50" s="48" t="s">
        <v>1805</v>
      </c>
      <c r="C50" s="49" t="s">
        <v>200</v>
      </c>
      <c r="D50" s="48">
        <v>53</v>
      </c>
    </row>
    <row r="51" spans="1:4" ht="17" x14ac:dyDescent="0.2">
      <c r="A51" s="48">
        <v>613695</v>
      </c>
      <c r="B51" s="48" t="s">
        <v>1805</v>
      </c>
      <c r="C51" s="49" t="s">
        <v>550</v>
      </c>
      <c r="D51" s="48">
        <v>52</v>
      </c>
    </row>
    <row r="52" spans="1:4" ht="17" x14ac:dyDescent="0.2">
      <c r="A52" s="48">
        <v>613329</v>
      </c>
      <c r="B52" s="48" t="s">
        <v>1805</v>
      </c>
      <c r="C52" s="49" t="s">
        <v>101</v>
      </c>
      <c r="D52" s="48">
        <v>51</v>
      </c>
    </row>
    <row r="53" spans="1:4" ht="17" x14ac:dyDescent="0.2">
      <c r="A53" s="48">
        <v>130650</v>
      </c>
      <c r="B53" s="48" t="s">
        <v>1805</v>
      </c>
      <c r="C53" s="49" t="s">
        <v>201</v>
      </c>
      <c r="D53" s="48">
        <v>50</v>
      </c>
    </row>
    <row r="54" spans="1:4" ht="17" x14ac:dyDescent="0.2">
      <c r="A54" s="48">
        <v>612001</v>
      </c>
      <c r="B54" s="48" t="s">
        <v>1805</v>
      </c>
      <c r="C54" s="49" t="s">
        <v>249</v>
      </c>
      <c r="D54" s="48">
        <v>50</v>
      </c>
    </row>
    <row r="55" spans="1:4" ht="17" x14ac:dyDescent="0.2">
      <c r="A55" s="48">
        <v>151623</v>
      </c>
      <c r="B55" s="48" t="s">
        <v>1805</v>
      </c>
      <c r="C55" s="49" t="s">
        <v>541</v>
      </c>
      <c r="D55" s="48">
        <v>49</v>
      </c>
    </row>
    <row r="56" spans="1:4" ht="17" x14ac:dyDescent="0.2">
      <c r="A56" s="48">
        <v>8</v>
      </c>
      <c r="B56" s="48" t="s">
        <v>1804</v>
      </c>
      <c r="C56" s="49" t="s">
        <v>1540</v>
      </c>
      <c r="D56" s="48">
        <v>48</v>
      </c>
    </row>
    <row r="57" spans="1:4" ht="17" x14ac:dyDescent="0.2">
      <c r="A57" s="48">
        <v>301500</v>
      </c>
      <c r="B57" s="48" t="s">
        <v>1805</v>
      </c>
      <c r="C57" s="49" t="s">
        <v>405</v>
      </c>
      <c r="D57" s="48">
        <v>48</v>
      </c>
    </row>
    <row r="58" spans="1:4" ht="17" x14ac:dyDescent="0.2">
      <c r="A58" s="48">
        <v>187300</v>
      </c>
      <c r="B58" s="48" t="s">
        <v>1805</v>
      </c>
      <c r="C58" s="49" t="s">
        <v>996</v>
      </c>
      <c r="D58" s="48">
        <v>47</v>
      </c>
    </row>
    <row r="59" spans="1:4" ht="17" x14ac:dyDescent="0.2">
      <c r="A59" s="48">
        <v>3380</v>
      </c>
      <c r="B59" s="48" t="s">
        <v>1804</v>
      </c>
      <c r="C59" s="49" t="s">
        <v>1542</v>
      </c>
      <c r="D59" s="48">
        <v>46</v>
      </c>
    </row>
    <row r="60" spans="1:4" ht="17" x14ac:dyDescent="0.2">
      <c r="A60" s="48">
        <v>158350</v>
      </c>
      <c r="B60" s="48" t="s">
        <v>1805</v>
      </c>
      <c r="C60" s="49" t="s">
        <v>962</v>
      </c>
      <c r="D60" s="48">
        <v>46</v>
      </c>
    </row>
    <row r="61" spans="1:4" ht="17" x14ac:dyDescent="0.2">
      <c r="A61" s="48">
        <v>307800</v>
      </c>
      <c r="B61" s="48" t="s">
        <v>1805</v>
      </c>
      <c r="C61" s="49" t="s">
        <v>1669</v>
      </c>
      <c r="D61" s="48">
        <v>45</v>
      </c>
    </row>
    <row r="62" spans="1:4" ht="17" x14ac:dyDescent="0.2">
      <c r="A62" s="48">
        <v>253300</v>
      </c>
      <c r="B62" s="48" t="s">
        <v>1805</v>
      </c>
      <c r="C62" s="49" t="s">
        <v>1644</v>
      </c>
      <c r="D62" s="48">
        <v>43</v>
      </c>
    </row>
    <row r="63" spans="1:4" ht="17" x14ac:dyDescent="0.2">
      <c r="A63" s="48">
        <v>613254</v>
      </c>
      <c r="B63" s="48" t="s">
        <v>1805</v>
      </c>
      <c r="C63" s="49" t="s">
        <v>1728</v>
      </c>
      <c r="D63" s="48">
        <v>43</v>
      </c>
    </row>
    <row r="64" spans="1:4" ht="17" x14ac:dyDescent="0.2">
      <c r="A64" s="48">
        <v>612475</v>
      </c>
      <c r="B64" s="48" t="s">
        <v>1805</v>
      </c>
      <c r="C64" s="49" t="s">
        <v>264</v>
      </c>
      <c r="D64" s="48">
        <v>41</v>
      </c>
    </row>
    <row r="65" spans="1:4" ht="17" x14ac:dyDescent="0.2">
      <c r="A65" s="48">
        <v>108300</v>
      </c>
      <c r="B65" s="48" t="s">
        <v>1805</v>
      </c>
      <c r="C65" s="49" t="s">
        <v>908</v>
      </c>
      <c r="D65" s="48">
        <v>39</v>
      </c>
    </row>
    <row r="66" spans="1:4" ht="17" x14ac:dyDescent="0.2">
      <c r="A66" s="48">
        <v>600376</v>
      </c>
      <c r="B66" s="48" t="s">
        <v>1805</v>
      </c>
      <c r="C66" s="49" t="s">
        <v>1104</v>
      </c>
      <c r="D66" s="48">
        <v>39</v>
      </c>
    </row>
    <row r="67" spans="1:4" ht="17" x14ac:dyDescent="0.2">
      <c r="A67" s="48">
        <v>261243</v>
      </c>
      <c r="B67" s="48" t="s">
        <v>1804</v>
      </c>
      <c r="C67" s="49" t="s">
        <v>1553</v>
      </c>
      <c r="D67" s="48">
        <v>38</v>
      </c>
    </row>
    <row r="68" spans="1:4" ht="17" x14ac:dyDescent="0.2">
      <c r="A68" s="48">
        <v>158900</v>
      </c>
      <c r="B68" s="48" t="s">
        <v>1805</v>
      </c>
      <c r="C68" s="49" t="s">
        <v>963</v>
      </c>
      <c r="D68" s="48">
        <v>36</v>
      </c>
    </row>
    <row r="69" spans="1:4" ht="17" x14ac:dyDescent="0.2">
      <c r="A69" s="48">
        <v>300908</v>
      </c>
      <c r="B69" s="48" t="s">
        <v>1805</v>
      </c>
      <c r="C69" s="49" t="s">
        <v>454</v>
      </c>
      <c r="D69" s="48">
        <v>36</v>
      </c>
    </row>
    <row r="70" spans="1:4" ht="17" x14ac:dyDescent="0.2">
      <c r="A70" s="48">
        <v>611867</v>
      </c>
      <c r="B70" s="48" t="s">
        <v>1805</v>
      </c>
      <c r="C70" s="49" t="s">
        <v>265</v>
      </c>
      <c r="D70" s="48">
        <v>35</v>
      </c>
    </row>
    <row r="71" spans="1:4" ht="17" x14ac:dyDescent="0.2">
      <c r="A71" s="48">
        <v>130050</v>
      </c>
      <c r="B71" s="48" t="s">
        <v>1805</v>
      </c>
      <c r="C71" s="49" t="s">
        <v>380</v>
      </c>
      <c r="D71" s="48">
        <v>34</v>
      </c>
    </row>
    <row r="72" spans="1:4" ht="17" x14ac:dyDescent="0.2">
      <c r="A72" s="48">
        <v>610997</v>
      </c>
      <c r="B72" s="48" t="s">
        <v>1805</v>
      </c>
      <c r="C72" s="49" t="s">
        <v>106</v>
      </c>
      <c r="D72" s="48">
        <v>34</v>
      </c>
    </row>
    <row r="73" spans="1:4" ht="17" x14ac:dyDescent="0.2">
      <c r="A73" s="48">
        <v>607208</v>
      </c>
      <c r="B73" s="48" t="s">
        <v>1805</v>
      </c>
      <c r="C73" s="49" t="s">
        <v>368</v>
      </c>
      <c r="D73" s="48">
        <v>33</v>
      </c>
    </row>
    <row r="74" spans="1:4" ht="17" x14ac:dyDescent="0.2">
      <c r="A74" s="48">
        <v>100800</v>
      </c>
      <c r="B74" s="48" t="s">
        <v>1805</v>
      </c>
      <c r="C74" s="49" t="s">
        <v>145</v>
      </c>
      <c r="D74" s="48">
        <v>32</v>
      </c>
    </row>
    <row r="75" spans="1:4" ht="17" x14ac:dyDescent="0.2">
      <c r="A75" s="48">
        <v>229300</v>
      </c>
      <c r="B75" s="48" t="s">
        <v>1805</v>
      </c>
      <c r="C75" s="49" t="s">
        <v>417</v>
      </c>
      <c r="D75" s="48">
        <v>32</v>
      </c>
    </row>
    <row r="76" spans="1:4" ht="17" x14ac:dyDescent="0.2">
      <c r="A76" s="48">
        <v>261236</v>
      </c>
      <c r="B76" s="48" t="s">
        <v>1804</v>
      </c>
      <c r="C76" s="49" t="s">
        <v>1544</v>
      </c>
      <c r="D76" s="48">
        <v>32</v>
      </c>
    </row>
    <row r="77" spans="1:4" ht="17" x14ac:dyDescent="0.2">
      <c r="A77" s="48">
        <v>609040</v>
      </c>
      <c r="B77" s="48" t="s">
        <v>1805</v>
      </c>
      <c r="C77" s="49" t="s">
        <v>1186</v>
      </c>
      <c r="D77" s="48">
        <v>32</v>
      </c>
    </row>
    <row r="78" spans="1:4" ht="17" x14ac:dyDescent="0.2">
      <c r="A78" s="48">
        <v>607450</v>
      </c>
      <c r="B78" s="48" t="s">
        <v>1805</v>
      </c>
      <c r="C78" s="49" t="s">
        <v>1162</v>
      </c>
      <c r="D78" s="48">
        <v>31</v>
      </c>
    </row>
    <row r="79" spans="1:4" ht="17" x14ac:dyDescent="0.2">
      <c r="A79" s="48">
        <v>3375</v>
      </c>
      <c r="B79" s="48" t="s">
        <v>1804</v>
      </c>
      <c r="C79" s="49" t="s">
        <v>1541</v>
      </c>
      <c r="D79" s="48">
        <v>30</v>
      </c>
    </row>
    <row r="80" spans="1:4" ht="17" x14ac:dyDescent="0.2">
      <c r="A80" s="48">
        <v>125310</v>
      </c>
      <c r="B80" s="48" t="s">
        <v>1805</v>
      </c>
      <c r="C80" s="49" t="s">
        <v>930</v>
      </c>
      <c r="D80" s="48">
        <v>30</v>
      </c>
    </row>
    <row r="81" spans="1:4" ht="17" x14ac:dyDescent="0.2">
      <c r="A81" s="48">
        <v>173900</v>
      </c>
      <c r="B81" s="48" t="s">
        <v>1805</v>
      </c>
      <c r="C81" s="49" t="s">
        <v>983</v>
      </c>
      <c r="D81" s="48">
        <v>30</v>
      </c>
    </row>
    <row r="82" spans="1:4" ht="17" x14ac:dyDescent="0.2">
      <c r="A82" s="48">
        <v>115310</v>
      </c>
      <c r="B82" s="48" t="s">
        <v>1805</v>
      </c>
      <c r="C82" s="49" t="s">
        <v>916</v>
      </c>
      <c r="D82" s="48">
        <v>29</v>
      </c>
    </row>
    <row r="83" spans="1:4" ht="17" x14ac:dyDescent="0.2">
      <c r="A83" s="48">
        <v>125851</v>
      </c>
      <c r="B83" s="48" t="s">
        <v>1805</v>
      </c>
      <c r="C83" s="49" t="s">
        <v>618</v>
      </c>
      <c r="D83" s="48">
        <v>29</v>
      </c>
    </row>
    <row r="84" spans="1:4" ht="17" x14ac:dyDescent="0.2">
      <c r="A84" s="48">
        <v>535000</v>
      </c>
      <c r="B84" s="48" t="s">
        <v>1805</v>
      </c>
      <c r="C84" s="49" t="s">
        <v>533</v>
      </c>
      <c r="D84" s="48">
        <v>29</v>
      </c>
    </row>
    <row r="85" spans="1:4" ht="17" x14ac:dyDescent="0.2">
      <c r="A85" s="48">
        <v>601144</v>
      </c>
      <c r="B85" s="48" t="s">
        <v>1805</v>
      </c>
      <c r="C85" s="49" t="s">
        <v>1110</v>
      </c>
      <c r="D85" s="48">
        <v>29</v>
      </c>
    </row>
    <row r="86" spans="1:4" ht="17" x14ac:dyDescent="0.2">
      <c r="A86" s="48">
        <v>604131</v>
      </c>
      <c r="B86" s="48" t="s">
        <v>1805</v>
      </c>
      <c r="C86" s="49" t="s">
        <v>105</v>
      </c>
      <c r="D86" s="48">
        <v>29</v>
      </c>
    </row>
    <row r="87" spans="1:4" ht="17" x14ac:dyDescent="0.2">
      <c r="A87" s="48">
        <v>123450</v>
      </c>
      <c r="B87" s="48" t="s">
        <v>1805</v>
      </c>
      <c r="C87" s="49" t="s">
        <v>928</v>
      </c>
      <c r="D87" s="48">
        <v>28</v>
      </c>
    </row>
    <row r="88" spans="1:4" ht="17" x14ac:dyDescent="0.2">
      <c r="A88" s="48">
        <v>201910</v>
      </c>
      <c r="B88" s="48" t="s">
        <v>1805</v>
      </c>
      <c r="C88" s="49" t="s">
        <v>1631</v>
      </c>
      <c r="D88" s="48">
        <v>28</v>
      </c>
    </row>
    <row r="89" spans="1:4" ht="17" x14ac:dyDescent="0.2">
      <c r="A89" s="48">
        <v>607872</v>
      </c>
      <c r="B89" s="48" t="s">
        <v>1805</v>
      </c>
      <c r="C89" s="49" t="s">
        <v>1170</v>
      </c>
      <c r="D89" s="48">
        <v>28</v>
      </c>
    </row>
    <row r="90" spans="1:4" ht="17" x14ac:dyDescent="0.2">
      <c r="A90" s="48">
        <v>612474</v>
      </c>
      <c r="B90" s="48" t="s">
        <v>1805</v>
      </c>
      <c r="C90" s="49" t="s">
        <v>263</v>
      </c>
      <c r="D90" s="48">
        <v>28</v>
      </c>
    </row>
    <row r="91" spans="1:4" ht="17" x14ac:dyDescent="0.2">
      <c r="A91" s="48">
        <v>135150</v>
      </c>
      <c r="B91" s="48" t="s">
        <v>1805</v>
      </c>
      <c r="C91" s="49" t="s">
        <v>206</v>
      </c>
      <c r="D91" s="48">
        <v>27</v>
      </c>
    </row>
    <row r="92" spans="1:4" ht="17" x14ac:dyDescent="0.2">
      <c r="A92" s="48">
        <v>162500</v>
      </c>
      <c r="B92" s="48" t="s">
        <v>1805</v>
      </c>
      <c r="C92" s="49" t="s">
        <v>689</v>
      </c>
      <c r="D92" s="48">
        <v>27</v>
      </c>
    </row>
    <row r="93" spans="1:4" ht="17" x14ac:dyDescent="0.2">
      <c r="A93" s="48">
        <v>253550</v>
      </c>
      <c r="B93" s="48" t="s">
        <v>1805</v>
      </c>
      <c r="C93" s="49" t="s">
        <v>1646</v>
      </c>
      <c r="D93" s="48">
        <v>26</v>
      </c>
    </row>
    <row r="94" spans="1:4" ht="17" x14ac:dyDescent="0.2">
      <c r="A94" s="48">
        <v>601808</v>
      </c>
      <c r="B94" s="48" t="s">
        <v>1805</v>
      </c>
      <c r="C94" s="49" t="s">
        <v>261</v>
      </c>
      <c r="D94" s="48">
        <v>26</v>
      </c>
    </row>
    <row r="95" spans="1:4" ht="17" x14ac:dyDescent="0.2">
      <c r="A95" s="48">
        <v>182601</v>
      </c>
      <c r="B95" s="48" t="s">
        <v>1805</v>
      </c>
      <c r="C95" s="49" t="s">
        <v>994</v>
      </c>
      <c r="D95" s="48">
        <v>25</v>
      </c>
    </row>
    <row r="96" spans="1:4" ht="17" x14ac:dyDescent="0.2">
      <c r="A96" s="48">
        <v>214800</v>
      </c>
      <c r="B96" s="48" t="s">
        <v>1805</v>
      </c>
      <c r="C96" s="49" t="s">
        <v>116</v>
      </c>
      <c r="D96" s="48">
        <v>25</v>
      </c>
    </row>
    <row r="97" spans="1:4" ht="17" x14ac:dyDescent="0.2">
      <c r="A97" s="48">
        <v>248200</v>
      </c>
      <c r="B97" s="48" t="s">
        <v>1805</v>
      </c>
      <c r="C97" s="49" t="s">
        <v>814</v>
      </c>
      <c r="D97" s="48">
        <v>25</v>
      </c>
    </row>
    <row r="98" spans="1:4" ht="17" x14ac:dyDescent="0.2">
      <c r="A98" s="48">
        <v>609260</v>
      </c>
      <c r="B98" s="48" t="s">
        <v>1805</v>
      </c>
      <c r="C98" s="49" t="s">
        <v>1709</v>
      </c>
      <c r="D98" s="48">
        <v>25</v>
      </c>
    </row>
    <row r="99" spans="1:4" ht="17" x14ac:dyDescent="0.2">
      <c r="A99" s="48">
        <v>115200</v>
      </c>
      <c r="B99" s="48" t="s">
        <v>1805</v>
      </c>
      <c r="C99" s="49" t="s">
        <v>914</v>
      </c>
      <c r="D99" s="48">
        <v>24</v>
      </c>
    </row>
    <row r="100" spans="1:4" ht="17" x14ac:dyDescent="0.2">
      <c r="A100" s="48">
        <v>118450</v>
      </c>
      <c r="B100" s="48" t="s">
        <v>1805</v>
      </c>
      <c r="C100" s="49" t="s">
        <v>920</v>
      </c>
      <c r="D100" s="48">
        <v>24</v>
      </c>
    </row>
    <row r="101" spans="1:4" ht="17" x14ac:dyDescent="0.2">
      <c r="A101" s="48">
        <v>191100</v>
      </c>
      <c r="B101" s="48" t="s">
        <v>1805</v>
      </c>
      <c r="C101" s="49" t="s">
        <v>999</v>
      </c>
      <c r="D101" s="48">
        <v>24</v>
      </c>
    </row>
    <row r="102" spans="1:4" ht="17" x14ac:dyDescent="0.2">
      <c r="A102" s="48">
        <v>232300</v>
      </c>
      <c r="B102" s="48" t="s">
        <v>1805</v>
      </c>
      <c r="C102" s="49" t="s">
        <v>439</v>
      </c>
      <c r="D102" s="48">
        <v>24</v>
      </c>
    </row>
    <row r="103" spans="1:4" ht="17" x14ac:dyDescent="0.2">
      <c r="A103" s="48">
        <v>168000</v>
      </c>
      <c r="B103" s="48" t="s">
        <v>1805</v>
      </c>
      <c r="C103" s="49" t="s">
        <v>977</v>
      </c>
      <c r="D103" s="48">
        <v>23</v>
      </c>
    </row>
    <row r="104" spans="1:4" ht="17" x14ac:dyDescent="0.2">
      <c r="A104" s="48">
        <v>613604</v>
      </c>
      <c r="B104" s="48" t="s">
        <v>1805</v>
      </c>
      <c r="C104" s="49" t="s">
        <v>254</v>
      </c>
      <c r="D104" s="48">
        <v>23</v>
      </c>
    </row>
    <row r="105" spans="1:4" ht="17" x14ac:dyDescent="0.2">
      <c r="A105" s="48">
        <v>105550</v>
      </c>
      <c r="B105" s="48" t="s">
        <v>1805</v>
      </c>
      <c r="C105" s="49" t="s">
        <v>902</v>
      </c>
      <c r="D105" s="48">
        <v>22</v>
      </c>
    </row>
    <row r="106" spans="1:4" ht="17" x14ac:dyDescent="0.2">
      <c r="A106" s="48">
        <v>137215</v>
      </c>
      <c r="B106" s="48" t="s">
        <v>1805</v>
      </c>
      <c r="C106" s="49" t="s">
        <v>126</v>
      </c>
      <c r="D106" s="48">
        <v>22</v>
      </c>
    </row>
    <row r="107" spans="1:4" ht="17" x14ac:dyDescent="0.2">
      <c r="A107" s="48">
        <v>180200</v>
      </c>
      <c r="B107" s="48" t="s">
        <v>1805</v>
      </c>
      <c r="C107" s="49" t="s">
        <v>756</v>
      </c>
      <c r="D107" s="48">
        <v>22</v>
      </c>
    </row>
    <row r="108" spans="1:4" ht="17" x14ac:dyDescent="0.2">
      <c r="A108" s="48">
        <v>259420</v>
      </c>
      <c r="B108" s="48" t="s">
        <v>1805</v>
      </c>
      <c r="C108" s="49" t="s">
        <v>1055</v>
      </c>
      <c r="D108" s="48">
        <v>22</v>
      </c>
    </row>
    <row r="109" spans="1:4" ht="17" x14ac:dyDescent="0.2">
      <c r="A109" s="48">
        <v>300100</v>
      </c>
      <c r="B109" s="48" t="s">
        <v>1805</v>
      </c>
      <c r="C109" s="49" t="s">
        <v>149</v>
      </c>
      <c r="D109" s="48">
        <v>22</v>
      </c>
    </row>
    <row r="110" spans="1:4" ht="34" x14ac:dyDescent="0.2">
      <c r="A110" s="48">
        <v>604403</v>
      </c>
      <c r="B110" s="48" t="s">
        <v>1805</v>
      </c>
      <c r="C110" s="49" t="s">
        <v>1145</v>
      </c>
      <c r="D110" s="48">
        <v>22</v>
      </c>
    </row>
    <row r="111" spans="1:4" ht="17" x14ac:dyDescent="0.2">
      <c r="A111" s="48">
        <v>611465</v>
      </c>
      <c r="B111" s="48" t="s">
        <v>1805</v>
      </c>
      <c r="C111" s="49" t="s">
        <v>107</v>
      </c>
      <c r="D111" s="48">
        <v>22</v>
      </c>
    </row>
    <row r="112" spans="1:4" ht="17" x14ac:dyDescent="0.2">
      <c r="A112" s="48">
        <v>614165</v>
      </c>
      <c r="B112" s="48" t="s">
        <v>1805</v>
      </c>
      <c r="C112" s="49" t="s">
        <v>1295</v>
      </c>
      <c r="D112" s="48">
        <v>22</v>
      </c>
    </row>
    <row r="113" spans="1:4" ht="17" x14ac:dyDescent="0.2">
      <c r="A113" s="48">
        <v>614526</v>
      </c>
      <c r="B113" s="48" t="s">
        <v>1805</v>
      </c>
      <c r="C113" s="49" t="s">
        <v>257</v>
      </c>
      <c r="D113" s="48">
        <v>22</v>
      </c>
    </row>
    <row r="114" spans="1:4" ht="17" x14ac:dyDescent="0.2">
      <c r="A114" s="48">
        <v>3378</v>
      </c>
      <c r="B114" s="48" t="s">
        <v>1804</v>
      </c>
      <c r="C114" s="49" t="s">
        <v>1546</v>
      </c>
      <c r="D114" s="48">
        <v>21</v>
      </c>
    </row>
    <row r="115" spans="1:4" ht="17" x14ac:dyDescent="0.2">
      <c r="A115" s="48">
        <v>103580</v>
      </c>
      <c r="B115" s="48" t="s">
        <v>1805</v>
      </c>
      <c r="C115" s="49" t="s">
        <v>749</v>
      </c>
      <c r="D115" s="48">
        <v>21</v>
      </c>
    </row>
    <row r="116" spans="1:4" ht="17" x14ac:dyDescent="0.2">
      <c r="A116" s="48">
        <v>114500</v>
      </c>
      <c r="B116" s="48" t="s">
        <v>1805</v>
      </c>
      <c r="C116" s="49" t="s">
        <v>123</v>
      </c>
      <c r="D116" s="48">
        <v>21</v>
      </c>
    </row>
    <row r="117" spans="1:4" ht="17" x14ac:dyDescent="0.2">
      <c r="A117" s="48">
        <v>227400</v>
      </c>
      <c r="B117" s="48" t="s">
        <v>1805</v>
      </c>
      <c r="C117" s="49" t="s">
        <v>406</v>
      </c>
      <c r="D117" s="48">
        <v>21</v>
      </c>
    </row>
    <row r="118" spans="1:4" ht="17" x14ac:dyDescent="0.2">
      <c r="A118" s="48">
        <v>600496</v>
      </c>
      <c r="B118" s="48" t="s">
        <v>1805</v>
      </c>
      <c r="C118" s="49" t="s">
        <v>619</v>
      </c>
      <c r="D118" s="48">
        <v>21</v>
      </c>
    </row>
    <row r="119" spans="1:4" ht="17" x14ac:dyDescent="0.2">
      <c r="A119" s="48">
        <v>606232</v>
      </c>
      <c r="B119" s="48" t="s">
        <v>1805</v>
      </c>
      <c r="C119" s="49" t="s">
        <v>723</v>
      </c>
      <c r="D119" s="48">
        <v>21</v>
      </c>
    </row>
    <row r="120" spans="1:4" ht="17" x14ac:dyDescent="0.2">
      <c r="A120" s="48">
        <v>116860</v>
      </c>
      <c r="B120" s="48" t="s">
        <v>1805</v>
      </c>
      <c r="C120" s="49" t="s">
        <v>917</v>
      </c>
      <c r="D120" s="48">
        <v>20</v>
      </c>
    </row>
    <row r="121" spans="1:4" ht="17" x14ac:dyDescent="0.2">
      <c r="A121" s="48">
        <v>150800</v>
      </c>
      <c r="B121" s="48" t="s">
        <v>1805</v>
      </c>
      <c r="C121" s="49" t="s">
        <v>1605</v>
      </c>
      <c r="D121" s="48">
        <v>20</v>
      </c>
    </row>
    <row r="122" spans="1:4" ht="17" x14ac:dyDescent="0.2">
      <c r="A122" s="48">
        <v>277900</v>
      </c>
      <c r="B122" s="48" t="s">
        <v>1805</v>
      </c>
      <c r="C122" s="49" t="s">
        <v>853</v>
      </c>
      <c r="D122" s="48">
        <v>20</v>
      </c>
    </row>
    <row r="123" spans="1:4" ht="17" x14ac:dyDescent="0.2">
      <c r="A123" s="48">
        <v>302800</v>
      </c>
      <c r="B123" s="48" t="s">
        <v>1805</v>
      </c>
      <c r="C123" s="49" t="s">
        <v>1666</v>
      </c>
      <c r="D123" s="48">
        <v>20</v>
      </c>
    </row>
    <row r="124" spans="1:4" ht="17" x14ac:dyDescent="0.2">
      <c r="A124" s="48">
        <v>604772</v>
      </c>
      <c r="B124" s="48" t="s">
        <v>1805</v>
      </c>
      <c r="C124" s="49" t="s">
        <v>1148</v>
      </c>
      <c r="D124" s="48">
        <v>20</v>
      </c>
    </row>
    <row r="125" spans="1:4" ht="17" x14ac:dyDescent="0.2">
      <c r="A125" s="48">
        <v>609757</v>
      </c>
      <c r="B125" s="48" t="s">
        <v>1805</v>
      </c>
      <c r="C125" s="49" t="s">
        <v>273</v>
      </c>
      <c r="D125" s="48">
        <v>20</v>
      </c>
    </row>
    <row r="126" spans="1:4" ht="17" x14ac:dyDescent="0.2">
      <c r="A126" s="48">
        <v>613399</v>
      </c>
      <c r="B126" s="48" t="s">
        <v>1805</v>
      </c>
      <c r="C126" s="49" t="s">
        <v>1271</v>
      </c>
      <c r="D126" s="48">
        <v>20</v>
      </c>
    </row>
    <row r="127" spans="1:4" ht="17" x14ac:dyDescent="0.2">
      <c r="A127" s="48">
        <v>614527</v>
      </c>
      <c r="B127" s="48" t="s">
        <v>1805</v>
      </c>
      <c r="C127" s="49" t="s">
        <v>1300</v>
      </c>
      <c r="D127" s="48">
        <v>20</v>
      </c>
    </row>
    <row r="128" spans="1:4" ht="17" x14ac:dyDescent="0.2">
      <c r="A128" s="48">
        <v>115195</v>
      </c>
      <c r="B128" s="48" t="s">
        <v>1805</v>
      </c>
      <c r="C128" s="49" t="s">
        <v>912</v>
      </c>
      <c r="D128" s="48">
        <v>19</v>
      </c>
    </row>
    <row r="129" spans="1:4" ht="17" x14ac:dyDescent="0.2">
      <c r="A129" s="48">
        <v>122470</v>
      </c>
      <c r="B129" s="48" t="s">
        <v>1805</v>
      </c>
      <c r="C129" s="49" t="s">
        <v>925</v>
      </c>
      <c r="D129" s="48">
        <v>19</v>
      </c>
    </row>
    <row r="130" spans="1:4" ht="17" x14ac:dyDescent="0.2">
      <c r="A130" s="48">
        <v>160800</v>
      </c>
      <c r="B130" s="48" t="s">
        <v>1805</v>
      </c>
      <c r="C130" s="49" t="s">
        <v>1612</v>
      </c>
      <c r="D130" s="48">
        <v>19</v>
      </c>
    </row>
    <row r="131" spans="1:4" ht="17" x14ac:dyDescent="0.2">
      <c r="A131" s="48">
        <v>201475</v>
      </c>
      <c r="B131" s="48" t="s">
        <v>1805</v>
      </c>
      <c r="C131" s="49" t="s">
        <v>844</v>
      </c>
      <c r="D131" s="48">
        <v>19</v>
      </c>
    </row>
    <row r="132" spans="1:4" ht="17" x14ac:dyDescent="0.2">
      <c r="A132" s="48">
        <v>613172</v>
      </c>
      <c r="B132" s="48" t="s">
        <v>1805</v>
      </c>
      <c r="C132" s="49" t="s">
        <v>1262</v>
      </c>
      <c r="D132" s="48">
        <v>19</v>
      </c>
    </row>
    <row r="133" spans="1:4" ht="17" x14ac:dyDescent="0.2">
      <c r="A133" s="48">
        <v>123500</v>
      </c>
      <c r="B133" s="48" t="s">
        <v>1805</v>
      </c>
      <c r="C133" s="49" t="s">
        <v>307</v>
      </c>
      <c r="D133" s="48">
        <v>18</v>
      </c>
    </row>
    <row r="134" spans="1:4" ht="17" x14ac:dyDescent="0.2">
      <c r="A134" s="48">
        <v>137920</v>
      </c>
      <c r="B134" s="48" t="s">
        <v>1805</v>
      </c>
      <c r="C134" s="49" t="s">
        <v>1602</v>
      </c>
      <c r="D134" s="48">
        <v>18</v>
      </c>
    </row>
    <row r="135" spans="1:4" ht="34" x14ac:dyDescent="0.2">
      <c r="A135" s="48">
        <v>194190</v>
      </c>
      <c r="B135" s="48" t="s">
        <v>1805</v>
      </c>
      <c r="C135" s="49" t="s">
        <v>1006</v>
      </c>
      <c r="D135" s="48">
        <v>18</v>
      </c>
    </row>
    <row r="136" spans="1:4" ht="17" x14ac:dyDescent="0.2">
      <c r="A136" s="48">
        <v>203200</v>
      </c>
      <c r="B136" s="48" t="s">
        <v>1805</v>
      </c>
      <c r="C136" s="49" t="s">
        <v>153</v>
      </c>
      <c r="D136" s="48">
        <v>18</v>
      </c>
    </row>
    <row r="137" spans="1:4" ht="17" x14ac:dyDescent="0.2">
      <c r="A137" s="48">
        <v>274600</v>
      </c>
      <c r="B137" s="48" t="s">
        <v>1805</v>
      </c>
      <c r="C137" s="49" t="s">
        <v>716</v>
      </c>
      <c r="D137" s="48">
        <v>18</v>
      </c>
    </row>
    <row r="138" spans="1:4" ht="17" x14ac:dyDescent="0.2">
      <c r="A138" s="48">
        <v>603720</v>
      </c>
      <c r="B138" s="48" t="s">
        <v>1805</v>
      </c>
      <c r="C138" s="49" t="s">
        <v>314</v>
      </c>
      <c r="D138" s="48">
        <v>18</v>
      </c>
    </row>
    <row r="139" spans="1:4" ht="34" x14ac:dyDescent="0.2">
      <c r="A139" s="48">
        <v>608636</v>
      </c>
      <c r="B139" s="48" t="s">
        <v>1805</v>
      </c>
      <c r="C139" s="49" t="s">
        <v>1177</v>
      </c>
      <c r="D139" s="48">
        <v>18</v>
      </c>
    </row>
    <row r="140" spans="1:4" ht="17" x14ac:dyDescent="0.2">
      <c r="A140" s="48">
        <v>613490</v>
      </c>
      <c r="B140" s="48" t="s">
        <v>1805</v>
      </c>
      <c r="C140" s="49" t="s">
        <v>159</v>
      </c>
      <c r="D140" s="48">
        <v>18</v>
      </c>
    </row>
    <row r="141" spans="1:4" ht="17" x14ac:dyDescent="0.2">
      <c r="A141" s="48">
        <v>117550</v>
      </c>
      <c r="B141" s="48" t="s">
        <v>1805</v>
      </c>
      <c r="C141" s="49" t="s">
        <v>918</v>
      </c>
      <c r="D141" s="48">
        <v>17</v>
      </c>
    </row>
    <row r="142" spans="1:4" ht="17" x14ac:dyDescent="0.2">
      <c r="A142" s="48">
        <v>178600</v>
      </c>
      <c r="B142" s="48" t="s">
        <v>1805</v>
      </c>
      <c r="C142" s="49" t="s">
        <v>1622</v>
      </c>
      <c r="D142" s="48">
        <v>17</v>
      </c>
    </row>
    <row r="143" spans="1:4" ht="17" x14ac:dyDescent="0.2">
      <c r="A143" s="48">
        <v>182290</v>
      </c>
      <c r="B143" s="48" t="s">
        <v>1805</v>
      </c>
      <c r="C143" s="49" t="s">
        <v>790</v>
      </c>
      <c r="D143" s="48">
        <v>17</v>
      </c>
    </row>
    <row r="144" spans="1:4" ht="34" x14ac:dyDescent="0.2">
      <c r="A144" s="48">
        <v>183090</v>
      </c>
      <c r="B144" s="48" t="s">
        <v>1805</v>
      </c>
      <c r="C144" s="49" t="s">
        <v>803</v>
      </c>
      <c r="D144" s="48">
        <v>17</v>
      </c>
    </row>
    <row r="145" spans="1:4" ht="17" x14ac:dyDescent="0.2">
      <c r="A145" s="48">
        <v>261600</v>
      </c>
      <c r="B145" s="48" t="s">
        <v>1805</v>
      </c>
      <c r="C145" s="49" t="s">
        <v>724</v>
      </c>
      <c r="D145" s="48">
        <v>17</v>
      </c>
    </row>
    <row r="146" spans="1:4" ht="17" x14ac:dyDescent="0.2">
      <c r="A146" s="48">
        <v>263200</v>
      </c>
      <c r="B146" s="48" t="s">
        <v>1805</v>
      </c>
      <c r="C146" s="49" t="s">
        <v>1060</v>
      </c>
      <c r="D146" s="48">
        <v>17</v>
      </c>
    </row>
    <row r="147" spans="1:4" ht="17" x14ac:dyDescent="0.2">
      <c r="A147" s="48">
        <v>301050</v>
      </c>
      <c r="B147" s="48" t="s">
        <v>1805</v>
      </c>
      <c r="C147" s="49" t="s">
        <v>1088</v>
      </c>
      <c r="D147" s="48">
        <v>17</v>
      </c>
    </row>
    <row r="148" spans="1:4" ht="17" x14ac:dyDescent="0.2">
      <c r="A148" s="48">
        <v>614456</v>
      </c>
      <c r="B148" s="48" t="s">
        <v>1805</v>
      </c>
      <c r="C148" s="49" t="s">
        <v>1741</v>
      </c>
      <c r="D148" s="48">
        <v>17</v>
      </c>
    </row>
    <row r="149" spans="1:4" ht="17" x14ac:dyDescent="0.2">
      <c r="A149" s="48">
        <v>109400</v>
      </c>
      <c r="B149" s="48" t="s">
        <v>1805</v>
      </c>
      <c r="C149" s="49" t="s">
        <v>198</v>
      </c>
      <c r="D149" s="48">
        <v>16</v>
      </c>
    </row>
    <row r="150" spans="1:4" ht="17" x14ac:dyDescent="0.2">
      <c r="A150" s="48">
        <v>540000</v>
      </c>
      <c r="B150" s="48" t="s">
        <v>1805</v>
      </c>
      <c r="C150" s="49" t="s">
        <v>574</v>
      </c>
      <c r="D150" s="48">
        <v>16</v>
      </c>
    </row>
    <row r="151" spans="1:4" ht="17" x14ac:dyDescent="0.2">
      <c r="A151" s="48">
        <v>606719</v>
      </c>
      <c r="B151" s="48" t="s">
        <v>1805</v>
      </c>
      <c r="C151" s="49" t="s">
        <v>129</v>
      </c>
      <c r="D151" s="48">
        <v>16</v>
      </c>
    </row>
    <row r="152" spans="1:4" ht="17" x14ac:dyDescent="0.2">
      <c r="A152" s="48">
        <v>612362</v>
      </c>
      <c r="B152" s="48" t="s">
        <v>1805</v>
      </c>
      <c r="C152" s="49" t="s">
        <v>100</v>
      </c>
      <c r="D152" s="48">
        <v>16</v>
      </c>
    </row>
    <row r="153" spans="1:4" ht="17" x14ac:dyDescent="0.2">
      <c r="A153" s="48">
        <v>614332</v>
      </c>
      <c r="B153" s="48" t="s">
        <v>1805</v>
      </c>
      <c r="C153" s="49" t="s">
        <v>133</v>
      </c>
      <c r="D153" s="48">
        <v>16</v>
      </c>
    </row>
    <row r="154" spans="1:4" ht="17" x14ac:dyDescent="0.2">
      <c r="A154" s="48">
        <v>146390</v>
      </c>
      <c r="B154" s="48" t="s">
        <v>1805</v>
      </c>
      <c r="C154" s="49" t="s">
        <v>260</v>
      </c>
      <c r="D154" s="48">
        <v>15</v>
      </c>
    </row>
    <row r="155" spans="1:4" ht="17" x14ac:dyDescent="0.2">
      <c r="A155" s="48">
        <v>147920</v>
      </c>
      <c r="B155" s="48" t="s">
        <v>1805</v>
      </c>
      <c r="C155" s="49" t="s">
        <v>951</v>
      </c>
      <c r="D155" s="48">
        <v>15</v>
      </c>
    </row>
    <row r="156" spans="1:4" ht="17" x14ac:dyDescent="0.2">
      <c r="A156" s="48">
        <v>166220</v>
      </c>
      <c r="B156" s="48" t="s">
        <v>1805</v>
      </c>
      <c r="C156" s="49" t="s">
        <v>974</v>
      </c>
      <c r="D156" s="48">
        <v>15</v>
      </c>
    </row>
    <row r="157" spans="1:4" ht="17" x14ac:dyDescent="0.2">
      <c r="A157" s="48">
        <v>183086</v>
      </c>
      <c r="B157" s="48" t="s">
        <v>1805</v>
      </c>
      <c r="C157" s="49" t="s">
        <v>807</v>
      </c>
      <c r="D157" s="48">
        <v>15</v>
      </c>
    </row>
    <row r="158" spans="1:4" ht="17" x14ac:dyDescent="0.2">
      <c r="A158" s="48">
        <v>253400</v>
      </c>
      <c r="B158" s="48" t="s">
        <v>1805</v>
      </c>
      <c r="C158" s="49" t="s">
        <v>1645</v>
      </c>
      <c r="D158" s="48">
        <v>15</v>
      </c>
    </row>
    <row r="159" spans="1:4" ht="34" x14ac:dyDescent="0.2">
      <c r="A159" s="48">
        <v>613282</v>
      </c>
      <c r="B159" s="48" t="s">
        <v>1805</v>
      </c>
      <c r="C159" s="49" t="s">
        <v>1729</v>
      </c>
      <c r="D159" s="48">
        <v>15</v>
      </c>
    </row>
    <row r="160" spans="1:4" ht="17" x14ac:dyDescent="0.2">
      <c r="A160" s="48">
        <v>1772</v>
      </c>
      <c r="B160" s="48" t="s">
        <v>1804</v>
      </c>
      <c r="C160" s="49" t="s">
        <v>1806</v>
      </c>
      <c r="D160" s="48">
        <v>14</v>
      </c>
    </row>
    <row r="161" spans="1:4" ht="17" x14ac:dyDescent="0.2">
      <c r="A161" s="48">
        <v>130000</v>
      </c>
      <c r="B161" s="48" t="s">
        <v>1805</v>
      </c>
      <c r="C161" s="49" t="s">
        <v>932</v>
      </c>
      <c r="D161" s="48">
        <v>14</v>
      </c>
    </row>
    <row r="162" spans="1:4" ht="17" x14ac:dyDescent="0.2">
      <c r="A162" s="48">
        <v>146000</v>
      </c>
      <c r="B162" s="48" t="s">
        <v>1805</v>
      </c>
      <c r="C162" s="49" t="s">
        <v>473</v>
      </c>
      <c r="D162" s="48">
        <v>14</v>
      </c>
    </row>
    <row r="163" spans="1:4" ht="17" x14ac:dyDescent="0.2">
      <c r="A163" s="48">
        <v>165500</v>
      </c>
      <c r="B163" s="48" t="s">
        <v>1805</v>
      </c>
      <c r="C163" s="49" t="s">
        <v>971</v>
      </c>
      <c r="D163" s="48">
        <v>14</v>
      </c>
    </row>
    <row r="164" spans="1:4" ht="17" x14ac:dyDescent="0.2">
      <c r="A164" s="48">
        <v>175050</v>
      </c>
      <c r="B164" s="48" t="s">
        <v>1805</v>
      </c>
      <c r="C164" s="49" t="s">
        <v>985</v>
      </c>
      <c r="D164" s="48">
        <v>14</v>
      </c>
    </row>
    <row r="165" spans="1:4" ht="17" x14ac:dyDescent="0.2">
      <c r="A165" s="48">
        <v>175200</v>
      </c>
      <c r="B165" s="48" t="s">
        <v>1805</v>
      </c>
      <c r="C165" s="49" t="s">
        <v>721</v>
      </c>
      <c r="D165" s="48">
        <v>14</v>
      </c>
    </row>
    <row r="166" spans="1:4" ht="17" x14ac:dyDescent="0.2">
      <c r="A166" s="48">
        <v>230800</v>
      </c>
      <c r="B166" s="48" t="s">
        <v>1805</v>
      </c>
      <c r="C166" s="49" t="s">
        <v>423</v>
      </c>
      <c r="D166" s="48">
        <v>14</v>
      </c>
    </row>
    <row r="167" spans="1:4" ht="17" x14ac:dyDescent="0.2">
      <c r="A167" s="48">
        <v>251071</v>
      </c>
      <c r="B167" s="48" t="s">
        <v>1804</v>
      </c>
      <c r="C167" s="49" t="s">
        <v>1554</v>
      </c>
      <c r="D167" s="48">
        <v>14</v>
      </c>
    </row>
    <row r="168" spans="1:4" ht="17" x14ac:dyDescent="0.2">
      <c r="A168" s="48">
        <v>600430</v>
      </c>
      <c r="B168" s="48" t="s">
        <v>1805</v>
      </c>
      <c r="C168" s="49" t="s">
        <v>268</v>
      </c>
      <c r="D168" s="48">
        <v>14</v>
      </c>
    </row>
    <row r="169" spans="1:4" ht="17" x14ac:dyDescent="0.2">
      <c r="A169" s="48">
        <v>609625</v>
      </c>
      <c r="B169" s="48" t="s">
        <v>1805</v>
      </c>
      <c r="C169" s="49" t="s">
        <v>247</v>
      </c>
      <c r="D169" s="48">
        <v>14</v>
      </c>
    </row>
    <row r="170" spans="1:4" ht="17" x14ac:dyDescent="0.2">
      <c r="A170" s="48">
        <v>610733</v>
      </c>
      <c r="B170" s="48" t="s">
        <v>1805</v>
      </c>
      <c r="C170" s="49" t="s">
        <v>1714</v>
      </c>
      <c r="D170" s="48">
        <v>14</v>
      </c>
    </row>
    <row r="171" spans="1:4" ht="17" x14ac:dyDescent="0.2">
      <c r="A171" s="48">
        <v>612918</v>
      </c>
      <c r="B171" s="48" t="s">
        <v>1805</v>
      </c>
      <c r="C171" s="49" t="s">
        <v>279</v>
      </c>
      <c r="D171" s="48">
        <v>14</v>
      </c>
    </row>
    <row r="172" spans="1:4" ht="17" x14ac:dyDescent="0.2">
      <c r="A172" s="48">
        <v>101000</v>
      </c>
      <c r="B172" s="48" t="s">
        <v>1805</v>
      </c>
      <c r="C172" s="49" t="s">
        <v>685</v>
      </c>
      <c r="D172" s="48">
        <v>13</v>
      </c>
    </row>
    <row r="173" spans="1:4" ht="17" x14ac:dyDescent="0.2">
      <c r="A173" s="48">
        <v>144010</v>
      </c>
      <c r="B173" s="48" t="s">
        <v>1805</v>
      </c>
      <c r="C173" s="49" t="s">
        <v>947</v>
      </c>
      <c r="D173" s="48">
        <v>13</v>
      </c>
    </row>
    <row r="174" spans="1:4" ht="17" x14ac:dyDescent="0.2">
      <c r="A174" s="48">
        <v>146700</v>
      </c>
      <c r="B174" s="48" t="s">
        <v>1805</v>
      </c>
      <c r="C174" s="49" t="s">
        <v>97</v>
      </c>
      <c r="D174" s="48">
        <v>13</v>
      </c>
    </row>
    <row r="175" spans="1:4" ht="17" x14ac:dyDescent="0.2">
      <c r="A175" s="48">
        <v>156200</v>
      </c>
      <c r="B175" s="48" t="s">
        <v>1805</v>
      </c>
      <c r="C175" s="49" t="s">
        <v>1608</v>
      </c>
      <c r="D175" s="48">
        <v>13</v>
      </c>
    </row>
    <row r="176" spans="1:4" ht="17" x14ac:dyDescent="0.2">
      <c r="A176" s="48">
        <v>190350</v>
      </c>
      <c r="B176" s="48" t="s">
        <v>1805</v>
      </c>
      <c r="C176" s="49" t="s">
        <v>832</v>
      </c>
      <c r="D176" s="48">
        <v>13</v>
      </c>
    </row>
    <row r="177" spans="1:4" ht="17" x14ac:dyDescent="0.2">
      <c r="A177" s="48">
        <v>255110</v>
      </c>
      <c r="B177" s="48" t="s">
        <v>1805</v>
      </c>
      <c r="C177" s="49" t="s">
        <v>302</v>
      </c>
      <c r="D177" s="48">
        <v>13</v>
      </c>
    </row>
    <row r="178" spans="1:4" ht="17" x14ac:dyDescent="0.2">
      <c r="A178" s="48">
        <v>308100</v>
      </c>
      <c r="B178" s="48" t="s">
        <v>1805</v>
      </c>
      <c r="C178" s="49" t="s">
        <v>486</v>
      </c>
      <c r="D178" s="48">
        <v>13</v>
      </c>
    </row>
    <row r="179" spans="1:4" ht="17" x14ac:dyDescent="0.2">
      <c r="A179" s="48">
        <v>605751</v>
      </c>
      <c r="B179" s="48" t="s">
        <v>1805</v>
      </c>
      <c r="C179" s="49" t="s">
        <v>1152</v>
      </c>
      <c r="D179" s="48">
        <v>13</v>
      </c>
    </row>
    <row r="180" spans="1:4" ht="17" x14ac:dyDescent="0.2">
      <c r="A180" s="48">
        <v>613454</v>
      </c>
      <c r="B180" s="48" t="s">
        <v>1805</v>
      </c>
      <c r="C180" s="49" t="s">
        <v>759</v>
      </c>
      <c r="D180" s="48">
        <v>13</v>
      </c>
    </row>
    <row r="181" spans="1:4" ht="17" x14ac:dyDescent="0.2">
      <c r="A181" s="48">
        <v>613795</v>
      </c>
      <c r="B181" s="48" t="s">
        <v>1805</v>
      </c>
      <c r="C181" s="49" t="s">
        <v>1279</v>
      </c>
      <c r="D181" s="48">
        <v>13</v>
      </c>
    </row>
    <row r="182" spans="1:4" ht="17" x14ac:dyDescent="0.2">
      <c r="A182" s="48">
        <v>613985</v>
      </c>
      <c r="B182" s="48" t="s">
        <v>1805</v>
      </c>
      <c r="C182" s="49" t="s">
        <v>202</v>
      </c>
      <c r="D182" s="48">
        <v>13</v>
      </c>
    </row>
    <row r="183" spans="1:4" ht="34" x14ac:dyDescent="0.2">
      <c r="A183" s="48">
        <v>617047</v>
      </c>
      <c r="B183" s="48" t="s">
        <v>1805</v>
      </c>
      <c r="C183" s="49" t="s">
        <v>1364</v>
      </c>
      <c r="D183" s="48">
        <v>13</v>
      </c>
    </row>
    <row r="184" spans="1:4" ht="17" x14ac:dyDescent="0.2">
      <c r="A184" s="48">
        <v>1699</v>
      </c>
      <c r="B184" s="48" t="s">
        <v>1804</v>
      </c>
      <c r="C184" s="49" t="s">
        <v>1555</v>
      </c>
      <c r="D184" s="48">
        <v>12</v>
      </c>
    </row>
    <row r="185" spans="1:4" ht="34" x14ac:dyDescent="0.2">
      <c r="A185" s="48">
        <v>155100</v>
      </c>
      <c r="B185" s="48" t="s">
        <v>1805</v>
      </c>
      <c r="C185" s="49" t="s">
        <v>563</v>
      </c>
      <c r="D185" s="48">
        <v>12</v>
      </c>
    </row>
    <row r="186" spans="1:4" ht="17" x14ac:dyDescent="0.2">
      <c r="A186" s="48">
        <v>257220</v>
      </c>
      <c r="B186" s="48" t="s">
        <v>1805</v>
      </c>
      <c r="C186" s="49" t="s">
        <v>1053</v>
      </c>
      <c r="D186" s="48">
        <v>12</v>
      </c>
    </row>
    <row r="187" spans="1:4" ht="17" x14ac:dyDescent="0.2">
      <c r="A187" s="48">
        <v>261344</v>
      </c>
      <c r="B187" s="48" t="s">
        <v>1804</v>
      </c>
      <c r="C187" s="49" t="s">
        <v>1556</v>
      </c>
      <c r="D187" s="48">
        <v>12</v>
      </c>
    </row>
    <row r="188" spans="1:4" ht="17" x14ac:dyDescent="0.2">
      <c r="A188" s="48">
        <v>264450</v>
      </c>
      <c r="B188" s="48" t="s">
        <v>1804</v>
      </c>
      <c r="C188" s="49" t="s">
        <v>1557</v>
      </c>
      <c r="D188" s="48">
        <v>12</v>
      </c>
    </row>
    <row r="189" spans="1:4" ht="17" x14ac:dyDescent="0.2">
      <c r="A189" s="48">
        <v>608456</v>
      </c>
      <c r="B189" s="48" t="s">
        <v>1805</v>
      </c>
      <c r="C189" s="49" t="s">
        <v>1172</v>
      </c>
      <c r="D189" s="48">
        <v>12</v>
      </c>
    </row>
    <row r="190" spans="1:4" ht="17" x14ac:dyDescent="0.2">
      <c r="A190" s="48">
        <v>610443</v>
      </c>
      <c r="B190" s="48" t="s">
        <v>1805</v>
      </c>
      <c r="C190" s="49" t="s">
        <v>526</v>
      </c>
      <c r="D190" s="48">
        <v>12</v>
      </c>
    </row>
    <row r="191" spans="1:4" ht="17" x14ac:dyDescent="0.2">
      <c r="A191" s="48">
        <v>614291</v>
      </c>
      <c r="B191" s="48" t="s">
        <v>1805</v>
      </c>
      <c r="C191" s="49" t="s">
        <v>1297</v>
      </c>
      <c r="D191" s="48">
        <v>12</v>
      </c>
    </row>
    <row r="192" spans="1:4" ht="17" x14ac:dyDescent="0.2">
      <c r="A192" s="48">
        <v>108500</v>
      </c>
      <c r="B192" s="48" t="s">
        <v>1805</v>
      </c>
      <c r="C192" s="49" t="s">
        <v>399</v>
      </c>
      <c r="D192" s="48">
        <v>11</v>
      </c>
    </row>
    <row r="193" spans="1:4" ht="17" x14ac:dyDescent="0.2">
      <c r="A193" s="48">
        <v>119600</v>
      </c>
      <c r="B193" s="48" t="s">
        <v>1805</v>
      </c>
      <c r="C193" s="49" t="s">
        <v>278</v>
      </c>
      <c r="D193" s="48">
        <v>11</v>
      </c>
    </row>
    <row r="194" spans="1:4" ht="17" x14ac:dyDescent="0.2">
      <c r="A194" s="48">
        <v>142900</v>
      </c>
      <c r="B194" s="48" t="s">
        <v>1805</v>
      </c>
      <c r="C194" s="49" t="s">
        <v>459</v>
      </c>
      <c r="D194" s="48">
        <v>11</v>
      </c>
    </row>
    <row r="195" spans="1:4" ht="17" x14ac:dyDescent="0.2">
      <c r="A195" s="48">
        <v>145980</v>
      </c>
      <c r="B195" s="48" t="s">
        <v>1805</v>
      </c>
      <c r="C195" s="49" t="s">
        <v>471</v>
      </c>
      <c r="D195" s="48">
        <v>11</v>
      </c>
    </row>
    <row r="196" spans="1:4" ht="17" x14ac:dyDescent="0.2">
      <c r="A196" s="48">
        <v>166210</v>
      </c>
      <c r="B196" s="48" t="s">
        <v>1805</v>
      </c>
      <c r="C196" s="49" t="s">
        <v>973</v>
      </c>
      <c r="D196" s="48">
        <v>11</v>
      </c>
    </row>
    <row r="197" spans="1:4" ht="17" x14ac:dyDescent="0.2">
      <c r="A197" s="48">
        <v>180860</v>
      </c>
      <c r="B197" s="48" t="s">
        <v>1805</v>
      </c>
      <c r="C197" s="49" t="s">
        <v>991</v>
      </c>
      <c r="D197" s="48">
        <v>11</v>
      </c>
    </row>
    <row r="198" spans="1:4" ht="17" x14ac:dyDescent="0.2">
      <c r="A198" s="48">
        <v>212140</v>
      </c>
      <c r="B198" s="48" t="s">
        <v>1805</v>
      </c>
      <c r="C198" s="49" t="s">
        <v>227</v>
      </c>
      <c r="D198" s="48">
        <v>11</v>
      </c>
    </row>
    <row r="199" spans="1:4" ht="17" x14ac:dyDescent="0.2">
      <c r="A199" s="48">
        <v>300260</v>
      </c>
      <c r="B199" s="48" t="s">
        <v>1805</v>
      </c>
      <c r="C199" s="49" t="s">
        <v>1073</v>
      </c>
      <c r="D199" s="48">
        <v>11</v>
      </c>
    </row>
    <row r="200" spans="1:4" ht="17" x14ac:dyDescent="0.2">
      <c r="A200" s="48">
        <v>300672</v>
      </c>
      <c r="B200" s="48" t="s">
        <v>1805</v>
      </c>
      <c r="C200" s="49" t="s">
        <v>337</v>
      </c>
      <c r="D200" s="48">
        <v>11</v>
      </c>
    </row>
    <row r="201" spans="1:4" ht="17" x14ac:dyDescent="0.2">
      <c r="A201" s="48">
        <v>601200</v>
      </c>
      <c r="B201" s="48" t="s">
        <v>1805</v>
      </c>
      <c r="C201" s="49" t="s">
        <v>1680</v>
      </c>
      <c r="D201" s="48">
        <v>11</v>
      </c>
    </row>
    <row r="202" spans="1:4" ht="17" x14ac:dyDescent="0.2">
      <c r="A202" s="48">
        <v>610913</v>
      </c>
      <c r="B202" s="48" t="s">
        <v>1805</v>
      </c>
      <c r="C202" s="49" t="s">
        <v>1716</v>
      </c>
      <c r="D202" s="48">
        <v>11</v>
      </c>
    </row>
    <row r="203" spans="1:4" ht="17" x14ac:dyDescent="0.2">
      <c r="A203" s="48">
        <v>612621</v>
      </c>
      <c r="B203" s="48" t="s">
        <v>1805</v>
      </c>
      <c r="C203" s="49" t="s">
        <v>1725</v>
      </c>
      <c r="D203" s="48">
        <v>11</v>
      </c>
    </row>
    <row r="204" spans="1:4" ht="17" x14ac:dyDescent="0.2">
      <c r="A204" s="48">
        <v>117000</v>
      </c>
      <c r="B204" s="48" t="s">
        <v>1805</v>
      </c>
      <c r="C204" s="49" t="s">
        <v>232</v>
      </c>
      <c r="D204" s="48">
        <v>10</v>
      </c>
    </row>
    <row r="205" spans="1:4" ht="17" x14ac:dyDescent="0.2">
      <c r="A205" s="48">
        <v>118200</v>
      </c>
      <c r="B205" s="48" t="s">
        <v>1805</v>
      </c>
      <c r="C205" s="49" t="s">
        <v>919</v>
      </c>
      <c r="D205" s="48">
        <v>10</v>
      </c>
    </row>
    <row r="206" spans="1:4" ht="17" x14ac:dyDescent="0.2">
      <c r="A206" s="48">
        <v>138000</v>
      </c>
      <c r="B206" s="48" t="s">
        <v>1805</v>
      </c>
      <c r="C206" s="49" t="s">
        <v>432</v>
      </c>
      <c r="D206" s="48">
        <v>10</v>
      </c>
    </row>
    <row r="207" spans="1:4" ht="17" x14ac:dyDescent="0.2">
      <c r="A207" s="48">
        <v>176000</v>
      </c>
      <c r="B207" s="48" t="s">
        <v>1805</v>
      </c>
      <c r="C207" s="49" t="s">
        <v>736</v>
      </c>
      <c r="D207" s="48">
        <v>10</v>
      </c>
    </row>
    <row r="208" spans="1:4" ht="17" x14ac:dyDescent="0.2">
      <c r="A208" s="48">
        <v>180849</v>
      </c>
      <c r="B208" s="48" t="s">
        <v>1805</v>
      </c>
      <c r="C208" s="49" t="s">
        <v>990</v>
      </c>
      <c r="D208" s="48">
        <v>10</v>
      </c>
    </row>
    <row r="209" spans="1:4" ht="17" x14ac:dyDescent="0.2">
      <c r="A209" s="48">
        <v>193400</v>
      </c>
      <c r="B209" s="48" t="s">
        <v>1805</v>
      </c>
      <c r="C209" s="49" t="s">
        <v>846</v>
      </c>
      <c r="D209" s="48">
        <v>10</v>
      </c>
    </row>
    <row r="210" spans="1:4" ht="34" x14ac:dyDescent="0.2">
      <c r="A210" s="48">
        <v>209880</v>
      </c>
      <c r="B210" s="48" t="s">
        <v>1805</v>
      </c>
      <c r="C210" s="49" t="s">
        <v>1012</v>
      </c>
      <c r="D210" s="48">
        <v>10</v>
      </c>
    </row>
    <row r="211" spans="1:4" ht="17" x14ac:dyDescent="0.2">
      <c r="A211" s="48">
        <v>209900</v>
      </c>
      <c r="B211" s="48" t="s">
        <v>1805</v>
      </c>
      <c r="C211" s="49" t="s">
        <v>1013</v>
      </c>
      <c r="D211" s="48">
        <v>10</v>
      </c>
    </row>
    <row r="212" spans="1:4" ht="17" x14ac:dyDescent="0.2">
      <c r="A212" s="48">
        <v>276901</v>
      </c>
      <c r="B212" s="48" t="s">
        <v>1805</v>
      </c>
      <c r="C212" s="49" t="s">
        <v>1065</v>
      </c>
      <c r="D212" s="48">
        <v>10</v>
      </c>
    </row>
    <row r="213" spans="1:4" ht="17" x14ac:dyDescent="0.2">
      <c r="A213" s="48">
        <v>300166</v>
      </c>
      <c r="B213" s="48" t="s">
        <v>1805</v>
      </c>
      <c r="C213" s="49" t="s">
        <v>610</v>
      </c>
      <c r="D213" s="48">
        <v>10</v>
      </c>
    </row>
    <row r="214" spans="1:4" ht="17" x14ac:dyDescent="0.2">
      <c r="A214" s="48">
        <v>300582</v>
      </c>
      <c r="B214" s="48" t="s">
        <v>1805</v>
      </c>
      <c r="C214" s="49" t="s">
        <v>778</v>
      </c>
      <c r="D214" s="48">
        <v>10</v>
      </c>
    </row>
    <row r="215" spans="1:4" ht="17" x14ac:dyDescent="0.2">
      <c r="A215" s="48">
        <v>601847</v>
      </c>
      <c r="B215" s="48" t="s">
        <v>1805</v>
      </c>
      <c r="C215" s="49" t="s">
        <v>242</v>
      </c>
      <c r="D215" s="48">
        <v>10</v>
      </c>
    </row>
    <row r="216" spans="1:4" ht="17" x14ac:dyDescent="0.2">
      <c r="A216" s="48">
        <v>607014</v>
      </c>
      <c r="B216" s="48" t="s">
        <v>1805</v>
      </c>
      <c r="C216" s="49" t="s">
        <v>627</v>
      </c>
      <c r="D216" s="48">
        <v>10</v>
      </c>
    </row>
    <row r="217" spans="1:4" ht="17" x14ac:dyDescent="0.2">
      <c r="A217" s="48">
        <v>608758</v>
      </c>
      <c r="B217" s="48" t="s">
        <v>1805</v>
      </c>
      <c r="C217" s="49" t="s">
        <v>1182</v>
      </c>
      <c r="D217" s="48">
        <v>10</v>
      </c>
    </row>
    <row r="218" spans="1:4" ht="17" x14ac:dyDescent="0.2">
      <c r="A218" s="48">
        <v>611553</v>
      </c>
      <c r="B218" s="48" t="s">
        <v>1805</v>
      </c>
      <c r="C218" s="49" t="s">
        <v>1720</v>
      </c>
      <c r="D218" s="48">
        <v>10</v>
      </c>
    </row>
    <row r="219" spans="1:4" ht="17" x14ac:dyDescent="0.2">
      <c r="A219" s="48">
        <v>613444</v>
      </c>
      <c r="B219" s="48" t="s">
        <v>1805</v>
      </c>
      <c r="C219" s="49" t="s">
        <v>252</v>
      </c>
      <c r="D219" s="48">
        <v>10</v>
      </c>
    </row>
    <row r="220" spans="1:4" ht="17" x14ac:dyDescent="0.2">
      <c r="A220" s="48">
        <v>613554</v>
      </c>
      <c r="B220" s="48" t="s">
        <v>1805</v>
      </c>
      <c r="C220" s="49" t="s">
        <v>847</v>
      </c>
      <c r="D220" s="48">
        <v>10</v>
      </c>
    </row>
    <row r="221" spans="1:4" ht="17" x14ac:dyDescent="0.2">
      <c r="A221" s="48">
        <v>613721</v>
      </c>
      <c r="B221" s="48" t="s">
        <v>1805</v>
      </c>
      <c r="C221" s="49" t="s">
        <v>334</v>
      </c>
      <c r="D221" s="48">
        <v>10</v>
      </c>
    </row>
    <row r="222" spans="1:4" ht="17" x14ac:dyDescent="0.2">
      <c r="A222" s="48">
        <v>613731</v>
      </c>
      <c r="B222" s="48" t="s">
        <v>1805</v>
      </c>
      <c r="C222" s="49" t="s">
        <v>1276</v>
      </c>
      <c r="D222" s="48">
        <v>10</v>
      </c>
    </row>
    <row r="223" spans="1:4" ht="17" x14ac:dyDescent="0.2">
      <c r="A223" s="48">
        <v>620727</v>
      </c>
      <c r="B223" s="48" t="s">
        <v>1805</v>
      </c>
      <c r="C223" s="49" t="s">
        <v>1818</v>
      </c>
      <c r="D223" s="48">
        <v>10</v>
      </c>
    </row>
    <row r="224" spans="1:4" ht="17" x14ac:dyDescent="0.2">
      <c r="A224" s="48">
        <v>1715</v>
      </c>
      <c r="B224" s="48" t="s">
        <v>1804</v>
      </c>
      <c r="C224" s="49" t="s">
        <v>1558</v>
      </c>
      <c r="D224" s="48">
        <v>9</v>
      </c>
    </row>
    <row r="225" spans="1:4" ht="17" x14ac:dyDescent="0.2">
      <c r="A225" s="48">
        <v>96092</v>
      </c>
      <c r="B225" s="48" t="s">
        <v>1804</v>
      </c>
      <c r="C225" s="49" t="s">
        <v>1559</v>
      </c>
      <c r="D225" s="48">
        <v>9</v>
      </c>
    </row>
    <row r="226" spans="1:4" s="1" customFormat="1" ht="17" x14ac:dyDescent="0.2">
      <c r="A226" s="48">
        <v>108900</v>
      </c>
      <c r="B226" s="48" t="s">
        <v>1805</v>
      </c>
      <c r="C226" s="49" t="s">
        <v>189</v>
      </c>
      <c r="D226" s="48">
        <v>9</v>
      </c>
    </row>
    <row r="227" spans="1:4" ht="17" x14ac:dyDescent="0.2">
      <c r="A227" s="48">
        <v>110100</v>
      </c>
      <c r="B227" s="48" t="s">
        <v>1805</v>
      </c>
      <c r="C227" s="49" t="s">
        <v>209</v>
      </c>
      <c r="D227" s="48">
        <v>9</v>
      </c>
    </row>
    <row r="228" spans="1:4" ht="17" x14ac:dyDescent="0.2">
      <c r="A228" s="48">
        <v>133700</v>
      </c>
      <c r="B228" s="48" t="s">
        <v>1805</v>
      </c>
      <c r="C228" s="49" t="s">
        <v>938</v>
      </c>
      <c r="D228" s="48">
        <v>9</v>
      </c>
    </row>
    <row r="229" spans="1:4" ht="17" x14ac:dyDescent="0.2">
      <c r="A229" s="48">
        <v>134610</v>
      </c>
      <c r="B229" s="48" t="s">
        <v>1805</v>
      </c>
      <c r="C229" s="49" t="s">
        <v>409</v>
      </c>
      <c r="D229" s="48">
        <v>9</v>
      </c>
    </row>
    <row r="230" spans="1:4" ht="17" x14ac:dyDescent="0.2">
      <c r="A230" s="48">
        <v>147791</v>
      </c>
      <c r="B230" s="48" t="s">
        <v>1805</v>
      </c>
      <c r="C230" s="49" t="s">
        <v>515</v>
      </c>
      <c r="D230" s="48">
        <v>9</v>
      </c>
    </row>
    <row r="231" spans="1:4" ht="17" x14ac:dyDescent="0.2">
      <c r="A231" s="48">
        <v>170390</v>
      </c>
      <c r="B231" s="48" t="s">
        <v>1805</v>
      </c>
      <c r="C231" s="49" t="s">
        <v>165</v>
      </c>
      <c r="D231" s="48">
        <v>9</v>
      </c>
    </row>
    <row r="232" spans="1:4" ht="17" x14ac:dyDescent="0.2">
      <c r="A232" s="48">
        <v>182600</v>
      </c>
      <c r="B232" s="48" t="s">
        <v>1805</v>
      </c>
      <c r="C232" s="49" t="s">
        <v>1623</v>
      </c>
      <c r="D232" s="48">
        <v>9</v>
      </c>
    </row>
    <row r="233" spans="1:4" ht="17" x14ac:dyDescent="0.2">
      <c r="A233" s="48">
        <v>185500</v>
      </c>
      <c r="B233" s="48" t="s">
        <v>1805</v>
      </c>
      <c r="C233" s="49" t="s">
        <v>817</v>
      </c>
      <c r="D233" s="48">
        <v>9</v>
      </c>
    </row>
    <row r="234" spans="1:4" ht="17" x14ac:dyDescent="0.2">
      <c r="A234" s="48">
        <v>202700</v>
      </c>
      <c r="B234" s="48" t="s">
        <v>1805</v>
      </c>
      <c r="C234" s="49" t="s">
        <v>1633</v>
      </c>
      <c r="D234" s="48">
        <v>9</v>
      </c>
    </row>
    <row r="235" spans="1:4" ht="17" x14ac:dyDescent="0.2">
      <c r="A235" s="48">
        <v>203100</v>
      </c>
      <c r="B235" s="48" t="s">
        <v>1805</v>
      </c>
      <c r="C235" s="49" t="s">
        <v>152</v>
      </c>
      <c r="D235" s="48">
        <v>9</v>
      </c>
    </row>
    <row r="236" spans="1:4" ht="17" x14ac:dyDescent="0.2">
      <c r="A236" s="48">
        <v>204200</v>
      </c>
      <c r="B236" s="48" t="s">
        <v>1805</v>
      </c>
      <c r="C236" s="49" t="s">
        <v>1635</v>
      </c>
      <c r="D236" s="48">
        <v>9</v>
      </c>
    </row>
    <row r="237" spans="1:4" ht="17" x14ac:dyDescent="0.2">
      <c r="A237" s="48">
        <v>210200</v>
      </c>
      <c r="B237" s="48" t="s">
        <v>1805</v>
      </c>
      <c r="C237" s="49" t="s">
        <v>1014</v>
      </c>
      <c r="D237" s="48">
        <v>9</v>
      </c>
    </row>
    <row r="238" spans="1:4" ht="17" x14ac:dyDescent="0.2">
      <c r="A238" s="48">
        <v>249100</v>
      </c>
      <c r="B238" s="48" t="s">
        <v>1805</v>
      </c>
      <c r="C238" s="49" t="s">
        <v>1043</v>
      </c>
      <c r="D238" s="48">
        <v>9</v>
      </c>
    </row>
    <row r="239" spans="1:4" ht="17" x14ac:dyDescent="0.2">
      <c r="A239" s="48">
        <v>300755</v>
      </c>
      <c r="B239" s="48" t="s">
        <v>1805</v>
      </c>
      <c r="C239" s="49" t="s">
        <v>1082</v>
      </c>
      <c r="D239" s="48">
        <v>9</v>
      </c>
    </row>
    <row r="240" spans="1:4" ht="17" x14ac:dyDescent="0.2">
      <c r="A240" s="48">
        <v>300958</v>
      </c>
      <c r="B240" s="48" t="s">
        <v>1805</v>
      </c>
      <c r="C240" s="49" t="s">
        <v>511</v>
      </c>
      <c r="D240" s="48">
        <v>9</v>
      </c>
    </row>
    <row r="241" spans="1:4" ht="17" x14ac:dyDescent="0.2">
      <c r="A241" s="48">
        <v>308300</v>
      </c>
      <c r="B241" s="48" t="s">
        <v>1805</v>
      </c>
      <c r="C241" s="49" t="s">
        <v>501</v>
      </c>
      <c r="D241" s="48">
        <v>9</v>
      </c>
    </row>
    <row r="242" spans="1:4" ht="17" x14ac:dyDescent="0.2">
      <c r="A242" s="48">
        <v>312600</v>
      </c>
      <c r="B242" s="48" t="s">
        <v>1805</v>
      </c>
      <c r="C242" s="49" t="s">
        <v>1097</v>
      </c>
      <c r="D242" s="48">
        <v>9</v>
      </c>
    </row>
    <row r="243" spans="1:4" ht="17" x14ac:dyDescent="0.2">
      <c r="A243" s="48">
        <v>601494</v>
      </c>
      <c r="B243" s="48" t="s">
        <v>1805</v>
      </c>
      <c r="C243" s="49" t="s">
        <v>1113</v>
      </c>
      <c r="D243" s="48">
        <v>9</v>
      </c>
    </row>
    <row r="244" spans="1:4" ht="17" x14ac:dyDescent="0.2">
      <c r="A244" s="48">
        <v>605472</v>
      </c>
      <c r="B244" s="48" t="s">
        <v>1805</v>
      </c>
      <c r="C244" s="49" t="s">
        <v>1151</v>
      </c>
      <c r="D244" s="48">
        <v>9</v>
      </c>
    </row>
    <row r="245" spans="1:4" ht="17" x14ac:dyDescent="0.2">
      <c r="A245" s="48">
        <v>608644</v>
      </c>
      <c r="B245" s="48" t="s">
        <v>1805</v>
      </c>
      <c r="C245" s="49" t="s">
        <v>1179</v>
      </c>
      <c r="D245" s="48">
        <v>9</v>
      </c>
    </row>
    <row r="246" spans="1:4" ht="17" x14ac:dyDescent="0.2">
      <c r="A246" s="48">
        <v>610193</v>
      </c>
      <c r="B246" s="48" t="s">
        <v>1805</v>
      </c>
      <c r="C246" s="49" t="s">
        <v>1204</v>
      </c>
      <c r="D246" s="48">
        <v>9</v>
      </c>
    </row>
    <row r="247" spans="1:4" ht="17" x14ac:dyDescent="0.2">
      <c r="A247" s="48">
        <v>610921</v>
      </c>
      <c r="B247" s="48" t="s">
        <v>1805</v>
      </c>
      <c r="C247" s="49" t="s">
        <v>1717</v>
      </c>
      <c r="D247" s="48">
        <v>9</v>
      </c>
    </row>
    <row r="248" spans="1:4" ht="17" x14ac:dyDescent="0.2">
      <c r="A248" s="48">
        <v>614816</v>
      </c>
      <c r="B248" s="48" t="s">
        <v>1805</v>
      </c>
      <c r="C248" s="49" t="s">
        <v>1312</v>
      </c>
      <c r="D248" s="48">
        <v>9</v>
      </c>
    </row>
    <row r="249" spans="1:4" ht="17" x14ac:dyDescent="0.2">
      <c r="A249" s="48">
        <v>99776</v>
      </c>
      <c r="B249" s="48" t="s">
        <v>1804</v>
      </c>
      <c r="C249" s="49" t="s">
        <v>1560</v>
      </c>
      <c r="D249" s="48">
        <v>8</v>
      </c>
    </row>
    <row r="250" spans="1:4" ht="17" x14ac:dyDescent="0.2">
      <c r="A250" s="48">
        <v>101600</v>
      </c>
      <c r="B250" s="48" t="s">
        <v>1805</v>
      </c>
      <c r="C250" s="49" t="s">
        <v>722</v>
      </c>
      <c r="D250" s="48">
        <v>8</v>
      </c>
    </row>
    <row r="251" spans="1:4" ht="17" x14ac:dyDescent="0.2">
      <c r="A251" s="48">
        <v>109150</v>
      </c>
      <c r="B251" s="48" t="s">
        <v>1805</v>
      </c>
      <c r="C251" s="49" t="s">
        <v>561</v>
      </c>
      <c r="D251" s="48">
        <v>8</v>
      </c>
    </row>
    <row r="252" spans="1:4" ht="17" x14ac:dyDescent="0.2">
      <c r="A252" s="48">
        <v>128100</v>
      </c>
      <c r="B252" s="48" t="s">
        <v>1805</v>
      </c>
      <c r="C252" s="49" t="s">
        <v>373</v>
      </c>
      <c r="D252" s="48">
        <v>8</v>
      </c>
    </row>
    <row r="253" spans="1:4" ht="17" x14ac:dyDescent="0.2">
      <c r="A253" s="48">
        <v>135900</v>
      </c>
      <c r="B253" s="48" t="s">
        <v>1805</v>
      </c>
      <c r="C253" s="49" t="s">
        <v>942</v>
      </c>
      <c r="D253" s="48">
        <v>8</v>
      </c>
    </row>
    <row r="254" spans="1:4" ht="17" x14ac:dyDescent="0.2">
      <c r="A254" s="48">
        <v>148050</v>
      </c>
      <c r="B254" s="48" t="s">
        <v>1805</v>
      </c>
      <c r="C254" s="49" t="s">
        <v>520</v>
      </c>
      <c r="D254" s="48">
        <v>8</v>
      </c>
    </row>
    <row r="255" spans="1:4" ht="17" x14ac:dyDescent="0.2">
      <c r="A255" s="48">
        <v>153700</v>
      </c>
      <c r="B255" s="48" t="s">
        <v>1805</v>
      </c>
      <c r="C255" s="49" t="s">
        <v>958</v>
      </c>
      <c r="D255" s="48">
        <v>8</v>
      </c>
    </row>
    <row r="256" spans="1:4" ht="17" x14ac:dyDescent="0.2">
      <c r="A256" s="48">
        <v>153800</v>
      </c>
      <c r="B256" s="48" t="s">
        <v>1805</v>
      </c>
      <c r="C256" s="49" t="s">
        <v>103</v>
      </c>
      <c r="D256" s="48">
        <v>8</v>
      </c>
    </row>
    <row r="257" spans="1:4" ht="17" x14ac:dyDescent="0.2">
      <c r="A257" s="48">
        <v>160980</v>
      </c>
      <c r="B257" s="48" t="s">
        <v>1805</v>
      </c>
      <c r="C257" s="49" t="s">
        <v>226</v>
      </c>
      <c r="D257" s="48">
        <v>8</v>
      </c>
    </row>
    <row r="258" spans="1:4" ht="17" x14ac:dyDescent="0.2">
      <c r="A258" s="48">
        <v>255700</v>
      </c>
      <c r="B258" s="48" t="s">
        <v>1805</v>
      </c>
      <c r="C258" s="49" t="s">
        <v>662</v>
      </c>
      <c r="D258" s="48">
        <v>8</v>
      </c>
    </row>
    <row r="259" spans="1:4" ht="17" x14ac:dyDescent="0.2">
      <c r="A259" s="48">
        <v>277400</v>
      </c>
      <c r="B259" s="48" t="s">
        <v>1805</v>
      </c>
      <c r="C259" s="49" t="s">
        <v>1068</v>
      </c>
      <c r="D259" s="48">
        <v>8</v>
      </c>
    </row>
    <row r="260" spans="1:4" ht="17" x14ac:dyDescent="0.2">
      <c r="A260" s="48">
        <v>310300</v>
      </c>
      <c r="B260" s="48" t="s">
        <v>1805</v>
      </c>
      <c r="C260" s="49" t="s">
        <v>1096</v>
      </c>
      <c r="D260" s="48">
        <v>8</v>
      </c>
    </row>
    <row r="261" spans="1:4" ht="17" x14ac:dyDescent="0.2">
      <c r="A261" s="48">
        <v>545000</v>
      </c>
      <c r="B261" s="48" t="s">
        <v>1805</v>
      </c>
      <c r="C261" s="49" t="s">
        <v>599</v>
      </c>
      <c r="D261" s="48">
        <v>8</v>
      </c>
    </row>
    <row r="262" spans="1:4" ht="17" x14ac:dyDescent="0.2">
      <c r="A262" s="48">
        <v>601399</v>
      </c>
      <c r="B262" s="48" t="s">
        <v>1805</v>
      </c>
      <c r="C262" s="49" t="s">
        <v>1684</v>
      </c>
      <c r="D262" s="48">
        <v>8</v>
      </c>
    </row>
    <row r="263" spans="1:4" ht="17" x14ac:dyDescent="0.2">
      <c r="A263" s="48">
        <v>602482</v>
      </c>
      <c r="B263" s="48" t="s">
        <v>1805</v>
      </c>
      <c r="C263" s="49" t="s">
        <v>1125</v>
      </c>
      <c r="D263" s="48">
        <v>8</v>
      </c>
    </row>
    <row r="264" spans="1:4" s="43" customFormat="1" ht="17" x14ac:dyDescent="0.2">
      <c r="A264" s="48">
        <v>602501</v>
      </c>
      <c r="B264" s="48" t="s">
        <v>1805</v>
      </c>
      <c r="C264" s="49" t="s">
        <v>573</v>
      </c>
      <c r="D264" s="48">
        <v>8</v>
      </c>
    </row>
    <row r="265" spans="1:4" ht="17" x14ac:dyDescent="0.2">
      <c r="A265" s="48">
        <v>603830</v>
      </c>
      <c r="B265" s="48" t="s">
        <v>1805</v>
      </c>
      <c r="C265" s="49" t="s">
        <v>549</v>
      </c>
      <c r="D265" s="48">
        <v>8</v>
      </c>
    </row>
    <row r="266" spans="1:4" ht="17" x14ac:dyDescent="0.2">
      <c r="A266" s="48">
        <v>604765</v>
      </c>
      <c r="B266" s="48" t="s">
        <v>1805</v>
      </c>
      <c r="C266" s="49" t="s">
        <v>1147</v>
      </c>
      <c r="D266" s="48">
        <v>8</v>
      </c>
    </row>
    <row r="267" spans="1:4" ht="17" x14ac:dyDescent="0.2">
      <c r="A267" s="48">
        <v>604841</v>
      </c>
      <c r="B267" s="48" t="s">
        <v>1805</v>
      </c>
      <c r="C267" s="49" t="s">
        <v>1149</v>
      </c>
      <c r="D267" s="48">
        <v>8</v>
      </c>
    </row>
    <row r="268" spans="1:4" ht="17" x14ac:dyDescent="0.2">
      <c r="A268" s="48">
        <v>610168</v>
      </c>
      <c r="B268" s="48" t="s">
        <v>1805</v>
      </c>
      <c r="C268" s="49" t="s">
        <v>1200</v>
      </c>
      <c r="D268" s="48">
        <v>8</v>
      </c>
    </row>
    <row r="269" spans="1:4" ht="17" x14ac:dyDescent="0.2">
      <c r="A269" s="48">
        <v>610253</v>
      </c>
      <c r="B269" s="48" t="s">
        <v>1805</v>
      </c>
      <c r="C269" s="49" t="s">
        <v>524</v>
      </c>
      <c r="D269" s="48">
        <v>8</v>
      </c>
    </row>
    <row r="270" spans="1:4" ht="17" x14ac:dyDescent="0.2">
      <c r="A270" s="48">
        <v>610543</v>
      </c>
      <c r="B270" s="48" t="s">
        <v>1805</v>
      </c>
      <c r="C270" s="49" t="s">
        <v>1210</v>
      </c>
      <c r="D270" s="48">
        <v>8</v>
      </c>
    </row>
    <row r="271" spans="1:4" ht="17" x14ac:dyDescent="0.2">
      <c r="A271" s="48">
        <v>610883</v>
      </c>
      <c r="B271" s="48" t="s">
        <v>1805</v>
      </c>
      <c r="C271" s="49" t="s">
        <v>738</v>
      </c>
      <c r="D271" s="48">
        <v>8</v>
      </c>
    </row>
    <row r="272" spans="1:4" ht="17" x14ac:dyDescent="0.2">
      <c r="A272" s="48">
        <v>610978</v>
      </c>
      <c r="B272" s="48" t="s">
        <v>1805</v>
      </c>
      <c r="C272" s="49" t="s">
        <v>1718</v>
      </c>
      <c r="D272" s="48">
        <v>8</v>
      </c>
    </row>
    <row r="273" spans="1:4" ht="17" x14ac:dyDescent="0.2">
      <c r="A273" s="48">
        <v>611431</v>
      </c>
      <c r="B273" s="48" t="s">
        <v>1805</v>
      </c>
      <c r="C273" s="49" t="s">
        <v>534</v>
      </c>
      <c r="D273" s="48">
        <v>8</v>
      </c>
    </row>
    <row r="274" spans="1:4" ht="17" x14ac:dyDescent="0.2">
      <c r="A274" s="48">
        <v>614558</v>
      </c>
      <c r="B274" s="48" t="s">
        <v>1805</v>
      </c>
      <c r="C274" s="49" t="s">
        <v>335</v>
      </c>
      <c r="D274" s="48">
        <v>8</v>
      </c>
    </row>
    <row r="275" spans="1:4" ht="17" x14ac:dyDescent="0.2">
      <c r="A275" s="48">
        <v>614820</v>
      </c>
      <c r="B275" s="48" t="s">
        <v>1805</v>
      </c>
      <c r="C275" s="49" t="s">
        <v>1743</v>
      </c>
      <c r="D275" s="48">
        <v>8</v>
      </c>
    </row>
    <row r="276" spans="1:4" ht="17" x14ac:dyDescent="0.2">
      <c r="A276" s="48">
        <v>616004</v>
      </c>
      <c r="B276" s="48" t="s">
        <v>1805</v>
      </c>
      <c r="C276" s="49" t="s">
        <v>370</v>
      </c>
      <c r="D276" s="48">
        <v>8</v>
      </c>
    </row>
    <row r="277" spans="1:4" ht="17" x14ac:dyDescent="0.2">
      <c r="A277" s="48">
        <v>616649</v>
      </c>
      <c r="B277" s="48" t="s">
        <v>1805</v>
      </c>
      <c r="C277" s="49" t="s">
        <v>795</v>
      </c>
      <c r="D277" s="48">
        <v>8</v>
      </c>
    </row>
    <row r="278" spans="1:4" ht="17" x14ac:dyDescent="0.2">
      <c r="A278" s="48">
        <v>618406</v>
      </c>
      <c r="B278" s="48" t="s">
        <v>1805</v>
      </c>
      <c r="C278" s="49" t="s">
        <v>110</v>
      </c>
      <c r="D278" s="48">
        <v>8</v>
      </c>
    </row>
    <row r="279" spans="1:4" ht="17" x14ac:dyDescent="0.2">
      <c r="A279" s="48">
        <v>236</v>
      </c>
      <c r="B279" s="48" t="s">
        <v>1804</v>
      </c>
      <c r="C279" s="49" t="s">
        <v>1561</v>
      </c>
      <c r="D279" s="48">
        <v>7</v>
      </c>
    </row>
    <row r="280" spans="1:4" ht="17" x14ac:dyDescent="0.2">
      <c r="A280" s="48">
        <v>96263</v>
      </c>
      <c r="B280" s="48" t="s">
        <v>1804</v>
      </c>
      <c r="C280" s="49" t="s">
        <v>1550</v>
      </c>
      <c r="D280" s="48">
        <v>7</v>
      </c>
    </row>
    <row r="281" spans="1:4" ht="17" x14ac:dyDescent="0.2">
      <c r="A281" s="48">
        <v>104200</v>
      </c>
      <c r="B281" s="48" t="s">
        <v>1805</v>
      </c>
      <c r="C281" s="49" t="s">
        <v>1594</v>
      </c>
      <c r="D281" s="48">
        <v>7</v>
      </c>
    </row>
    <row r="282" spans="1:4" ht="17" x14ac:dyDescent="0.2">
      <c r="A282" s="48">
        <v>105650</v>
      </c>
      <c r="B282" s="48" t="s">
        <v>1805</v>
      </c>
      <c r="C282" s="49" t="s">
        <v>903</v>
      </c>
      <c r="D282" s="48">
        <v>7</v>
      </c>
    </row>
    <row r="283" spans="1:4" ht="17" x14ac:dyDescent="0.2">
      <c r="A283" s="48">
        <v>106210</v>
      </c>
      <c r="B283" s="48" t="s">
        <v>1805</v>
      </c>
      <c r="C283" s="49" t="s">
        <v>905</v>
      </c>
      <c r="D283" s="48">
        <v>7</v>
      </c>
    </row>
    <row r="284" spans="1:4" ht="17" x14ac:dyDescent="0.2">
      <c r="A284" s="48">
        <v>120100</v>
      </c>
      <c r="B284" s="48" t="s">
        <v>1805</v>
      </c>
      <c r="C284" s="49" t="s">
        <v>923</v>
      </c>
      <c r="D284" s="48">
        <v>7</v>
      </c>
    </row>
    <row r="285" spans="1:4" ht="17" x14ac:dyDescent="0.2">
      <c r="A285" s="48">
        <v>150400</v>
      </c>
      <c r="B285" s="48" t="s">
        <v>1805</v>
      </c>
      <c r="C285" s="49" t="s">
        <v>954</v>
      </c>
      <c r="D285" s="48">
        <v>7</v>
      </c>
    </row>
    <row r="286" spans="1:4" ht="17" x14ac:dyDescent="0.2">
      <c r="A286" s="48">
        <v>154500</v>
      </c>
      <c r="B286" s="48" t="s">
        <v>1805</v>
      </c>
      <c r="C286" s="49" t="s">
        <v>959</v>
      </c>
      <c r="D286" s="48">
        <v>7</v>
      </c>
    </row>
    <row r="287" spans="1:4" ht="17" x14ac:dyDescent="0.2">
      <c r="A287" s="48">
        <v>164300</v>
      </c>
      <c r="B287" s="48" t="s">
        <v>1805</v>
      </c>
      <c r="C287" s="49" t="s">
        <v>699</v>
      </c>
      <c r="D287" s="48">
        <v>7</v>
      </c>
    </row>
    <row r="288" spans="1:4" ht="17" x14ac:dyDescent="0.2">
      <c r="A288" s="48">
        <v>169150</v>
      </c>
      <c r="B288" s="48" t="s">
        <v>1805</v>
      </c>
      <c r="C288" s="49" t="s">
        <v>979</v>
      </c>
      <c r="D288" s="48">
        <v>7</v>
      </c>
    </row>
    <row r="289" spans="1:4" ht="17" x14ac:dyDescent="0.2">
      <c r="A289" s="48">
        <v>208900</v>
      </c>
      <c r="B289" s="48" t="s">
        <v>1805</v>
      </c>
      <c r="C289" s="49" t="s">
        <v>186</v>
      </c>
      <c r="D289" s="48">
        <v>7</v>
      </c>
    </row>
    <row r="290" spans="1:4" ht="17" x14ac:dyDescent="0.2">
      <c r="A290" s="48">
        <v>253600</v>
      </c>
      <c r="B290" s="48" t="s">
        <v>1805</v>
      </c>
      <c r="C290" s="49" t="s">
        <v>647</v>
      </c>
      <c r="D290" s="48">
        <v>7</v>
      </c>
    </row>
    <row r="291" spans="1:4" ht="17" x14ac:dyDescent="0.2">
      <c r="A291" s="48">
        <v>300257</v>
      </c>
      <c r="B291" s="48" t="s">
        <v>1805</v>
      </c>
      <c r="C291" s="49" t="s">
        <v>310</v>
      </c>
      <c r="D291" s="48">
        <v>7</v>
      </c>
    </row>
    <row r="292" spans="1:4" ht="17" x14ac:dyDescent="0.2">
      <c r="A292" s="48">
        <v>300322</v>
      </c>
      <c r="B292" s="48" t="s">
        <v>1805</v>
      </c>
      <c r="C292" s="49" t="s">
        <v>537</v>
      </c>
      <c r="D292" s="48">
        <v>7</v>
      </c>
    </row>
    <row r="293" spans="1:4" ht="17" x14ac:dyDescent="0.2">
      <c r="A293" s="48">
        <v>300749</v>
      </c>
      <c r="B293" s="48" t="s">
        <v>1805</v>
      </c>
      <c r="C293" s="49" t="s">
        <v>605</v>
      </c>
      <c r="D293" s="48">
        <v>7</v>
      </c>
    </row>
    <row r="294" spans="1:4" ht="17" x14ac:dyDescent="0.2">
      <c r="A294" s="48">
        <v>305100</v>
      </c>
      <c r="B294" s="48" t="s">
        <v>1805</v>
      </c>
      <c r="C294" s="49" t="s">
        <v>375</v>
      </c>
      <c r="D294" s="48">
        <v>7</v>
      </c>
    </row>
    <row r="295" spans="1:4" ht="17" x14ac:dyDescent="0.2">
      <c r="A295" s="48">
        <v>313900</v>
      </c>
      <c r="B295" s="48" t="s">
        <v>1805</v>
      </c>
      <c r="C295" s="49" t="s">
        <v>1099</v>
      </c>
      <c r="D295" s="48">
        <v>7</v>
      </c>
    </row>
    <row r="296" spans="1:4" ht="17" x14ac:dyDescent="0.2">
      <c r="A296" s="48">
        <v>600072</v>
      </c>
      <c r="B296" s="48" t="s">
        <v>1805</v>
      </c>
      <c r="C296" s="49" t="s">
        <v>503</v>
      </c>
      <c r="D296" s="48">
        <v>7</v>
      </c>
    </row>
    <row r="297" spans="1:4" ht="17" x14ac:dyDescent="0.2">
      <c r="A297" s="48">
        <v>602347</v>
      </c>
      <c r="B297" s="48" t="s">
        <v>1805</v>
      </c>
      <c r="C297" s="49" t="s">
        <v>243</v>
      </c>
      <c r="D297" s="48">
        <v>7</v>
      </c>
    </row>
    <row r="298" spans="1:4" ht="17" x14ac:dyDescent="0.2">
      <c r="A298" s="48">
        <v>602668</v>
      </c>
      <c r="B298" s="48" t="s">
        <v>1805</v>
      </c>
      <c r="C298" s="49" t="s">
        <v>1126</v>
      </c>
      <c r="D298" s="48">
        <v>7</v>
      </c>
    </row>
    <row r="299" spans="1:4" ht="17" x14ac:dyDescent="0.2">
      <c r="A299" s="48">
        <v>603284</v>
      </c>
      <c r="B299" s="48" t="s">
        <v>1805</v>
      </c>
      <c r="C299" s="49" t="s">
        <v>1130</v>
      </c>
      <c r="D299" s="48">
        <v>7</v>
      </c>
    </row>
    <row r="300" spans="1:4" ht="17" x14ac:dyDescent="0.2">
      <c r="A300" s="48">
        <v>603903</v>
      </c>
      <c r="B300" s="48" t="s">
        <v>1805</v>
      </c>
      <c r="C300" s="49" t="s">
        <v>782</v>
      </c>
      <c r="D300" s="48">
        <v>7</v>
      </c>
    </row>
    <row r="301" spans="1:4" ht="17" x14ac:dyDescent="0.2">
      <c r="A301" s="48">
        <v>606054</v>
      </c>
      <c r="B301" s="48" t="s">
        <v>1805</v>
      </c>
      <c r="C301" s="49" t="s">
        <v>745</v>
      </c>
      <c r="D301" s="48">
        <v>7</v>
      </c>
    </row>
    <row r="302" spans="1:4" ht="17" x14ac:dyDescent="0.2">
      <c r="A302" s="48">
        <v>609192</v>
      </c>
      <c r="B302" s="48" t="s">
        <v>1805</v>
      </c>
      <c r="C302" s="49" t="s">
        <v>1189</v>
      </c>
      <c r="D302" s="48">
        <v>7</v>
      </c>
    </row>
    <row r="303" spans="1:4" ht="17" x14ac:dyDescent="0.2">
      <c r="A303" s="48">
        <v>609425</v>
      </c>
      <c r="B303" s="48" t="s">
        <v>1805</v>
      </c>
      <c r="C303" s="49" t="s">
        <v>269</v>
      </c>
      <c r="D303" s="48">
        <v>7</v>
      </c>
    </row>
    <row r="304" spans="1:4" ht="17" x14ac:dyDescent="0.2">
      <c r="A304" s="48">
        <v>610954</v>
      </c>
      <c r="B304" s="48" t="s">
        <v>1805</v>
      </c>
      <c r="C304" s="49" t="s">
        <v>727</v>
      </c>
      <c r="D304" s="48">
        <v>7</v>
      </c>
    </row>
    <row r="305" spans="1:4" ht="17" x14ac:dyDescent="0.2">
      <c r="A305" s="48">
        <v>611603</v>
      </c>
      <c r="B305" s="48" t="s">
        <v>1805</v>
      </c>
      <c r="C305" s="49" t="s">
        <v>544</v>
      </c>
      <c r="D305" s="48">
        <v>7</v>
      </c>
    </row>
    <row r="306" spans="1:4" ht="17" x14ac:dyDescent="0.2">
      <c r="A306" s="48">
        <v>612126</v>
      </c>
      <c r="B306" s="48" t="s">
        <v>1805</v>
      </c>
      <c r="C306" s="49" t="s">
        <v>433</v>
      </c>
      <c r="D306" s="48">
        <v>7</v>
      </c>
    </row>
    <row r="307" spans="1:4" ht="17" x14ac:dyDescent="0.2">
      <c r="A307" s="48">
        <v>615355</v>
      </c>
      <c r="B307" s="48" t="s">
        <v>1805</v>
      </c>
      <c r="C307" s="49" t="s">
        <v>1750</v>
      </c>
      <c r="D307" s="48">
        <v>7</v>
      </c>
    </row>
    <row r="308" spans="1:4" ht="34" x14ac:dyDescent="0.2">
      <c r="A308" s="48">
        <v>617061</v>
      </c>
      <c r="B308" s="48" t="s">
        <v>1805</v>
      </c>
      <c r="C308" s="49" t="s">
        <v>1776</v>
      </c>
      <c r="D308" s="48">
        <v>7</v>
      </c>
    </row>
    <row r="309" spans="1:4" ht="17" x14ac:dyDescent="0.2">
      <c r="A309" s="48">
        <v>618447</v>
      </c>
      <c r="B309" s="48" t="s">
        <v>1805</v>
      </c>
      <c r="C309" s="49" t="s">
        <v>552</v>
      </c>
      <c r="D309" s="48">
        <v>7</v>
      </c>
    </row>
    <row r="310" spans="1:4" ht="17" x14ac:dyDescent="0.2">
      <c r="A310" s="48">
        <v>1705</v>
      </c>
      <c r="B310" s="48" t="s">
        <v>1804</v>
      </c>
      <c r="C310" s="49" t="s">
        <v>1562</v>
      </c>
      <c r="D310" s="48">
        <v>6</v>
      </c>
    </row>
    <row r="311" spans="1:4" ht="17" x14ac:dyDescent="0.2">
      <c r="A311" s="48">
        <v>96061</v>
      </c>
      <c r="B311" s="48" t="s">
        <v>1804</v>
      </c>
      <c r="C311" s="49" t="s">
        <v>1547</v>
      </c>
      <c r="D311" s="48">
        <v>6</v>
      </c>
    </row>
    <row r="312" spans="1:4" ht="17" x14ac:dyDescent="0.2">
      <c r="A312" s="48">
        <v>101200</v>
      </c>
      <c r="B312" s="48" t="s">
        <v>1805</v>
      </c>
      <c r="C312" s="49" t="s">
        <v>175</v>
      </c>
      <c r="D312" s="48">
        <v>6</v>
      </c>
    </row>
    <row r="313" spans="1:4" ht="17" x14ac:dyDescent="0.2">
      <c r="A313" s="48">
        <v>113650</v>
      </c>
      <c r="B313" s="48" t="s">
        <v>1805</v>
      </c>
      <c r="C313" s="49" t="s">
        <v>1595</v>
      </c>
      <c r="D313" s="48">
        <v>6</v>
      </c>
    </row>
    <row r="314" spans="1:4" ht="17" x14ac:dyDescent="0.2">
      <c r="A314" s="48">
        <v>118700</v>
      </c>
      <c r="B314" s="48" t="s">
        <v>1805</v>
      </c>
      <c r="C314" s="49" t="s">
        <v>245</v>
      </c>
      <c r="D314" s="48">
        <v>6</v>
      </c>
    </row>
    <row r="315" spans="1:4" ht="17" x14ac:dyDescent="0.2">
      <c r="A315" s="48">
        <v>127300</v>
      </c>
      <c r="B315" s="48" t="s">
        <v>1805</v>
      </c>
      <c r="C315" s="49" t="s">
        <v>536</v>
      </c>
      <c r="D315" s="48">
        <v>6</v>
      </c>
    </row>
    <row r="316" spans="1:4" ht="17" x14ac:dyDescent="0.2">
      <c r="A316" s="48">
        <v>128230</v>
      </c>
      <c r="B316" s="48" t="s">
        <v>1805</v>
      </c>
      <c r="C316" s="49" t="s">
        <v>931</v>
      </c>
      <c r="D316" s="48">
        <v>6</v>
      </c>
    </row>
    <row r="317" spans="1:4" ht="17" x14ac:dyDescent="0.2">
      <c r="A317" s="48">
        <v>155601</v>
      </c>
      <c r="B317" s="48" t="s">
        <v>1805</v>
      </c>
      <c r="C317" s="49" t="s">
        <v>1607</v>
      </c>
      <c r="D317" s="48">
        <v>6</v>
      </c>
    </row>
    <row r="318" spans="1:4" ht="17" x14ac:dyDescent="0.2">
      <c r="A318" s="48">
        <v>170400</v>
      </c>
      <c r="B318" s="48" t="s">
        <v>1805</v>
      </c>
      <c r="C318" s="49" t="s">
        <v>980</v>
      </c>
      <c r="D318" s="48">
        <v>6</v>
      </c>
    </row>
    <row r="319" spans="1:4" ht="17" x14ac:dyDescent="0.2">
      <c r="A319" s="48">
        <v>171300</v>
      </c>
      <c r="B319" s="48" t="s">
        <v>1805</v>
      </c>
      <c r="C319" s="49" t="s">
        <v>981</v>
      </c>
      <c r="D319" s="48">
        <v>6</v>
      </c>
    </row>
    <row r="320" spans="1:4" ht="17" x14ac:dyDescent="0.2">
      <c r="A320" s="48">
        <v>175700</v>
      </c>
      <c r="B320" s="48" t="s">
        <v>1805</v>
      </c>
      <c r="C320" s="49" t="s">
        <v>446</v>
      </c>
      <c r="D320" s="48">
        <v>6</v>
      </c>
    </row>
    <row r="321" spans="1:4" ht="34" x14ac:dyDescent="0.2">
      <c r="A321" s="48">
        <v>178500</v>
      </c>
      <c r="B321" s="48" t="s">
        <v>1805</v>
      </c>
      <c r="C321" s="49" t="s">
        <v>1621</v>
      </c>
      <c r="D321" s="48">
        <v>6</v>
      </c>
    </row>
    <row r="322" spans="1:4" ht="17" x14ac:dyDescent="0.2">
      <c r="A322" s="48">
        <v>182900</v>
      </c>
      <c r="B322" s="48" t="s">
        <v>1805</v>
      </c>
      <c r="C322" s="49" t="s">
        <v>794</v>
      </c>
      <c r="D322" s="48">
        <v>6</v>
      </c>
    </row>
    <row r="323" spans="1:4" ht="17" x14ac:dyDescent="0.2">
      <c r="A323" s="48">
        <v>201470</v>
      </c>
      <c r="B323" s="48" t="s">
        <v>1805</v>
      </c>
      <c r="C323" s="49" t="s">
        <v>143</v>
      </c>
      <c r="D323" s="48">
        <v>6</v>
      </c>
    </row>
    <row r="324" spans="1:4" ht="17" x14ac:dyDescent="0.2">
      <c r="A324" s="48">
        <v>203700</v>
      </c>
      <c r="B324" s="48" t="s">
        <v>1805</v>
      </c>
      <c r="C324" s="49" t="s">
        <v>1634</v>
      </c>
      <c r="D324" s="48">
        <v>6</v>
      </c>
    </row>
    <row r="325" spans="1:4" ht="17" x14ac:dyDescent="0.2">
      <c r="A325" s="48">
        <v>211980</v>
      </c>
      <c r="B325" s="48" t="s">
        <v>1805</v>
      </c>
      <c r="C325" s="49" t="s">
        <v>556</v>
      </c>
      <c r="D325" s="48">
        <v>6</v>
      </c>
    </row>
    <row r="326" spans="1:4" ht="17" x14ac:dyDescent="0.2">
      <c r="A326" s="48">
        <v>235400</v>
      </c>
      <c r="B326" s="48" t="s">
        <v>1805</v>
      </c>
      <c r="C326" s="49" t="s">
        <v>1035</v>
      </c>
      <c r="D326" s="48">
        <v>6</v>
      </c>
    </row>
    <row r="327" spans="1:4" ht="17" x14ac:dyDescent="0.2">
      <c r="A327" s="48">
        <v>243500</v>
      </c>
      <c r="B327" s="48" t="s">
        <v>1805</v>
      </c>
      <c r="C327" s="49" t="s">
        <v>514</v>
      </c>
      <c r="D327" s="48">
        <v>6</v>
      </c>
    </row>
    <row r="328" spans="1:4" ht="17" x14ac:dyDescent="0.2">
      <c r="A328" s="48">
        <v>250100</v>
      </c>
      <c r="B328" s="48" t="s">
        <v>1805</v>
      </c>
      <c r="C328" s="49" t="s">
        <v>601</v>
      </c>
      <c r="D328" s="48">
        <v>6</v>
      </c>
    </row>
    <row r="329" spans="1:4" ht="17" x14ac:dyDescent="0.2">
      <c r="A329" s="48">
        <v>256000</v>
      </c>
      <c r="B329" s="48" t="s">
        <v>1805</v>
      </c>
      <c r="C329" s="49" t="s">
        <v>535</v>
      </c>
      <c r="D329" s="48">
        <v>6</v>
      </c>
    </row>
    <row r="330" spans="1:4" ht="17" x14ac:dyDescent="0.2">
      <c r="A330" s="48">
        <v>259900</v>
      </c>
      <c r="B330" s="48" t="s">
        <v>1805</v>
      </c>
      <c r="C330" s="49" t="s">
        <v>741</v>
      </c>
      <c r="D330" s="48">
        <v>6</v>
      </c>
    </row>
    <row r="331" spans="1:4" ht="17" x14ac:dyDescent="0.2">
      <c r="A331" s="48">
        <v>260400</v>
      </c>
      <c r="B331" s="48" t="s">
        <v>1805</v>
      </c>
      <c r="C331" s="49" t="s">
        <v>1057</v>
      </c>
      <c r="D331" s="48">
        <v>6</v>
      </c>
    </row>
    <row r="332" spans="1:4" ht="17" x14ac:dyDescent="0.2">
      <c r="A332" s="48">
        <v>266140</v>
      </c>
      <c r="B332" s="48" t="s">
        <v>1805</v>
      </c>
      <c r="C332" s="49" t="s">
        <v>753</v>
      </c>
      <c r="D332" s="48">
        <v>6</v>
      </c>
    </row>
    <row r="333" spans="1:4" ht="17" x14ac:dyDescent="0.2">
      <c r="A333" s="48">
        <v>300029</v>
      </c>
      <c r="B333" s="48" t="s">
        <v>1805</v>
      </c>
      <c r="C333" s="49" t="s">
        <v>1071</v>
      </c>
      <c r="D333" s="48">
        <v>6</v>
      </c>
    </row>
    <row r="334" spans="1:4" ht="17" x14ac:dyDescent="0.2">
      <c r="A334" s="48">
        <v>300867</v>
      </c>
      <c r="B334" s="48" t="s">
        <v>1805</v>
      </c>
      <c r="C334" s="49" t="s">
        <v>1085</v>
      </c>
      <c r="D334" s="48">
        <v>6</v>
      </c>
    </row>
    <row r="335" spans="1:4" ht="17" x14ac:dyDescent="0.2">
      <c r="A335" s="48">
        <v>303100</v>
      </c>
      <c r="B335" s="48" t="s">
        <v>1805</v>
      </c>
      <c r="C335" s="49" t="s">
        <v>246</v>
      </c>
      <c r="D335" s="48">
        <v>6</v>
      </c>
    </row>
    <row r="336" spans="1:4" ht="17" x14ac:dyDescent="0.2">
      <c r="A336" s="48">
        <v>306000</v>
      </c>
      <c r="B336" s="48" t="s">
        <v>1805</v>
      </c>
      <c r="C336" s="49" t="s">
        <v>1092</v>
      </c>
      <c r="D336" s="48">
        <v>6</v>
      </c>
    </row>
    <row r="337" spans="1:4" ht="17" x14ac:dyDescent="0.2">
      <c r="A337" s="48">
        <v>307000</v>
      </c>
      <c r="B337" s="48" t="s">
        <v>1805</v>
      </c>
      <c r="C337" s="49" t="s">
        <v>1095</v>
      </c>
      <c r="D337" s="48">
        <v>6</v>
      </c>
    </row>
    <row r="338" spans="1:4" ht="17" x14ac:dyDescent="0.2">
      <c r="A338" s="48">
        <v>311250</v>
      </c>
      <c r="B338" s="48" t="s">
        <v>1805</v>
      </c>
      <c r="C338" s="49" t="s">
        <v>703</v>
      </c>
      <c r="D338" s="48">
        <v>6</v>
      </c>
    </row>
    <row r="339" spans="1:4" ht="17" x14ac:dyDescent="0.2">
      <c r="A339" s="48">
        <v>601072</v>
      </c>
      <c r="B339" s="48" t="s">
        <v>1805</v>
      </c>
      <c r="C339" s="49" t="s">
        <v>322</v>
      </c>
      <c r="D339" s="48">
        <v>6</v>
      </c>
    </row>
    <row r="340" spans="1:4" ht="17" x14ac:dyDescent="0.2">
      <c r="A340" s="48">
        <v>602849</v>
      </c>
      <c r="B340" s="48" t="s">
        <v>1805</v>
      </c>
      <c r="C340" s="49" t="s">
        <v>633</v>
      </c>
      <c r="D340" s="48">
        <v>6</v>
      </c>
    </row>
    <row r="341" spans="1:4" ht="17" x14ac:dyDescent="0.2">
      <c r="A341" s="48">
        <v>603689</v>
      </c>
      <c r="B341" s="48" t="s">
        <v>1805</v>
      </c>
      <c r="C341" s="49" t="s">
        <v>660</v>
      </c>
      <c r="D341" s="48">
        <v>6</v>
      </c>
    </row>
    <row r="342" spans="1:4" ht="17" x14ac:dyDescent="0.2">
      <c r="A342" s="48">
        <v>604364</v>
      </c>
      <c r="B342" s="48" t="s">
        <v>1805</v>
      </c>
      <c r="C342" s="49" t="s">
        <v>1142</v>
      </c>
      <c r="D342" s="48">
        <v>6</v>
      </c>
    </row>
    <row r="343" spans="1:4" ht="17" x14ac:dyDescent="0.2">
      <c r="A343" s="48">
        <v>607155</v>
      </c>
      <c r="B343" s="48" t="s">
        <v>1805</v>
      </c>
      <c r="C343" s="49" t="s">
        <v>641</v>
      </c>
      <c r="D343" s="48">
        <v>6</v>
      </c>
    </row>
    <row r="344" spans="1:4" ht="17" x14ac:dyDescent="0.2">
      <c r="A344" s="48">
        <v>607721</v>
      </c>
      <c r="B344" s="48" t="s">
        <v>1805</v>
      </c>
      <c r="C344" s="49" t="s">
        <v>1704</v>
      </c>
      <c r="D344" s="48">
        <v>6</v>
      </c>
    </row>
    <row r="345" spans="1:4" ht="17" x14ac:dyDescent="0.2">
      <c r="A345" s="48">
        <v>610536</v>
      </c>
      <c r="B345" s="48" t="s">
        <v>1805</v>
      </c>
      <c r="C345" s="49" t="s">
        <v>564</v>
      </c>
      <c r="D345" s="48">
        <v>6</v>
      </c>
    </row>
    <row r="346" spans="1:4" ht="17" x14ac:dyDescent="0.2">
      <c r="A346" s="48">
        <v>611307</v>
      </c>
      <c r="B346" s="48" t="s">
        <v>1805</v>
      </c>
      <c r="C346" s="49" t="s">
        <v>650</v>
      </c>
      <c r="D346" s="48">
        <v>6</v>
      </c>
    </row>
    <row r="347" spans="1:4" ht="17" x14ac:dyDescent="0.2">
      <c r="A347" s="48">
        <v>612922</v>
      </c>
      <c r="B347" s="48" t="s">
        <v>1805</v>
      </c>
      <c r="C347" s="49" t="s">
        <v>108</v>
      </c>
      <c r="D347" s="48">
        <v>6</v>
      </c>
    </row>
    <row r="348" spans="1:4" ht="17" x14ac:dyDescent="0.2">
      <c r="A348" s="48">
        <v>613881</v>
      </c>
      <c r="B348" s="48" t="s">
        <v>1805</v>
      </c>
      <c r="C348" s="49" t="s">
        <v>1287</v>
      </c>
      <c r="D348" s="48">
        <v>6</v>
      </c>
    </row>
    <row r="349" spans="1:4" ht="17" x14ac:dyDescent="0.2">
      <c r="A349" s="48">
        <v>613978</v>
      </c>
      <c r="B349" s="48" t="s">
        <v>1805</v>
      </c>
      <c r="C349" s="49" t="s">
        <v>453</v>
      </c>
      <c r="D349" s="48">
        <v>6</v>
      </c>
    </row>
    <row r="350" spans="1:4" ht="17" x14ac:dyDescent="0.2">
      <c r="A350" s="48">
        <v>615032</v>
      </c>
      <c r="B350" s="48" t="s">
        <v>1805</v>
      </c>
      <c r="C350" s="49" t="s">
        <v>1319</v>
      </c>
      <c r="D350" s="48">
        <v>6</v>
      </c>
    </row>
    <row r="351" spans="1:4" ht="17" x14ac:dyDescent="0.2">
      <c r="A351" s="48">
        <v>615396</v>
      </c>
      <c r="B351" s="48" t="s">
        <v>1805</v>
      </c>
      <c r="C351" s="49" t="s">
        <v>1328</v>
      </c>
      <c r="D351" s="48">
        <v>6</v>
      </c>
    </row>
    <row r="352" spans="1:4" ht="17" x14ac:dyDescent="0.2">
      <c r="A352" s="48">
        <v>615873</v>
      </c>
      <c r="B352" s="48" t="s">
        <v>1805</v>
      </c>
      <c r="C352" s="49" t="s">
        <v>451</v>
      </c>
      <c r="D352" s="48">
        <v>6</v>
      </c>
    </row>
    <row r="353" spans="1:4" ht="34" x14ac:dyDescent="0.2">
      <c r="A353" s="48">
        <v>616158</v>
      </c>
      <c r="B353" s="48" t="s">
        <v>1805</v>
      </c>
      <c r="C353" s="49" t="s">
        <v>1761</v>
      </c>
      <c r="D353" s="48">
        <v>6</v>
      </c>
    </row>
    <row r="354" spans="1:4" ht="17" x14ac:dyDescent="0.2">
      <c r="A354" s="48">
        <v>617106</v>
      </c>
      <c r="B354" s="48" t="s">
        <v>1805</v>
      </c>
      <c r="C354" s="49" t="s">
        <v>342</v>
      </c>
      <c r="D354" s="48">
        <v>6</v>
      </c>
    </row>
    <row r="355" spans="1:4" ht="17" x14ac:dyDescent="0.2">
      <c r="A355" s="48">
        <v>617118</v>
      </c>
      <c r="B355" s="48" t="s">
        <v>1805</v>
      </c>
      <c r="C355" s="49" t="s">
        <v>1366</v>
      </c>
      <c r="D355" s="48">
        <v>6</v>
      </c>
    </row>
    <row r="356" spans="1:4" ht="17" x14ac:dyDescent="0.2">
      <c r="A356" s="48">
        <v>115470</v>
      </c>
      <c r="B356" s="48" t="s">
        <v>1805</v>
      </c>
      <c r="C356" s="49" t="s">
        <v>230</v>
      </c>
      <c r="D356" s="48">
        <v>5</v>
      </c>
    </row>
    <row r="357" spans="1:4" ht="17" x14ac:dyDescent="0.2">
      <c r="A357" s="48">
        <v>125700</v>
      </c>
      <c r="B357" s="48" t="s">
        <v>1805</v>
      </c>
      <c r="C357" s="49" t="s">
        <v>364</v>
      </c>
      <c r="D357" s="48">
        <v>5</v>
      </c>
    </row>
    <row r="358" spans="1:4" ht="17" x14ac:dyDescent="0.2">
      <c r="A358" s="48">
        <v>125850</v>
      </c>
      <c r="B358" s="48" t="s">
        <v>1805</v>
      </c>
      <c r="C358" s="49" t="s">
        <v>617</v>
      </c>
      <c r="D358" s="48">
        <v>5</v>
      </c>
    </row>
    <row r="359" spans="1:4" ht="17" x14ac:dyDescent="0.2">
      <c r="A359" s="48">
        <v>142680</v>
      </c>
      <c r="B359" s="48" t="s">
        <v>1805</v>
      </c>
      <c r="C359" s="49" t="s">
        <v>717</v>
      </c>
      <c r="D359" s="48">
        <v>5</v>
      </c>
    </row>
    <row r="360" spans="1:4" ht="17" x14ac:dyDescent="0.2">
      <c r="A360" s="48">
        <v>146255</v>
      </c>
      <c r="B360" s="48" t="s">
        <v>1805</v>
      </c>
      <c r="C360" s="49" t="s">
        <v>1603</v>
      </c>
      <c r="D360" s="48">
        <v>5</v>
      </c>
    </row>
    <row r="361" spans="1:4" ht="17" x14ac:dyDescent="0.2">
      <c r="A361" s="48">
        <v>188570</v>
      </c>
      <c r="B361" s="48" t="s">
        <v>1805</v>
      </c>
      <c r="C361" s="49" t="s">
        <v>828</v>
      </c>
      <c r="D361" s="48">
        <v>5</v>
      </c>
    </row>
    <row r="362" spans="1:4" ht="17" x14ac:dyDescent="0.2">
      <c r="A362" s="48">
        <v>191900</v>
      </c>
      <c r="B362" s="48" t="s">
        <v>1805</v>
      </c>
      <c r="C362" s="49" t="s">
        <v>625</v>
      </c>
      <c r="D362" s="48">
        <v>5</v>
      </c>
    </row>
    <row r="363" spans="1:4" ht="17" x14ac:dyDescent="0.2">
      <c r="A363" s="48">
        <v>193500</v>
      </c>
      <c r="B363" s="48" t="s">
        <v>1805</v>
      </c>
      <c r="C363" s="49" t="s">
        <v>1001</v>
      </c>
      <c r="D363" s="48">
        <v>5</v>
      </c>
    </row>
    <row r="364" spans="1:4" ht="17" x14ac:dyDescent="0.2">
      <c r="A364" s="48">
        <v>194080</v>
      </c>
      <c r="B364" s="48" t="s">
        <v>1805</v>
      </c>
      <c r="C364" s="49" t="s">
        <v>331</v>
      </c>
      <c r="D364" s="48">
        <v>5</v>
      </c>
    </row>
    <row r="365" spans="1:4" ht="17" x14ac:dyDescent="0.2">
      <c r="A365" s="48">
        <v>203780</v>
      </c>
      <c r="B365" s="48" t="s">
        <v>1805</v>
      </c>
      <c r="C365" s="49" t="s">
        <v>1011</v>
      </c>
      <c r="D365" s="48">
        <v>5</v>
      </c>
    </row>
    <row r="366" spans="1:4" ht="17" x14ac:dyDescent="0.2">
      <c r="A366" s="48">
        <v>207900</v>
      </c>
      <c r="B366" s="48" t="s">
        <v>1805</v>
      </c>
      <c r="C366" s="49" t="s">
        <v>180</v>
      </c>
      <c r="D366" s="48">
        <v>5</v>
      </c>
    </row>
    <row r="367" spans="1:4" ht="17" x14ac:dyDescent="0.2">
      <c r="A367" s="48">
        <v>218040</v>
      </c>
      <c r="B367" s="48" t="s">
        <v>1805</v>
      </c>
      <c r="C367" s="49" t="s">
        <v>301</v>
      </c>
      <c r="D367" s="48">
        <v>5</v>
      </c>
    </row>
    <row r="368" spans="1:4" ht="17" x14ac:dyDescent="0.2">
      <c r="A368" s="48">
        <v>231300</v>
      </c>
      <c r="B368" s="48" t="s">
        <v>1805</v>
      </c>
      <c r="C368" s="49" t="s">
        <v>431</v>
      </c>
      <c r="D368" s="48">
        <v>5</v>
      </c>
    </row>
    <row r="369" spans="1:4" ht="17" x14ac:dyDescent="0.2">
      <c r="A369" s="48">
        <v>232400</v>
      </c>
      <c r="B369" s="48" t="s">
        <v>1805</v>
      </c>
      <c r="C369" s="49" t="s">
        <v>440</v>
      </c>
      <c r="D369" s="48">
        <v>5</v>
      </c>
    </row>
    <row r="370" spans="1:4" ht="17" x14ac:dyDescent="0.2">
      <c r="A370" s="48">
        <v>232600</v>
      </c>
      <c r="B370" s="48" t="s">
        <v>1805</v>
      </c>
      <c r="C370" s="49" t="s">
        <v>443</v>
      </c>
      <c r="D370" s="48">
        <v>5</v>
      </c>
    </row>
    <row r="371" spans="1:4" ht="17" x14ac:dyDescent="0.2">
      <c r="A371" s="48">
        <v>240500</v>
      </c>
      <c r="B371" s="48" t="s">
        <v>1805</v>
      </c>
      <c r="C371" s="49" t="s">
        <v>498</v>
      </c>
      <c r="D371" s="48">
        <v>5</v>
      </c>
    </row>
    <row r="372" spans="1:4" ht="17" x14ac:dyDescent="0.2">
      <c r="A372" s="48">
        <v>241510</v>
      </c>
      <c r="B372" s="48" t="s">
        <v>1805</v>
      </c>
      <c r="C372" s="49" t="s">
        <v>475</v>
      </c>
      <c r="D372" s="48">
        <v>5</v>
      </c>
    </row>
    <row r="373" spans="1:4" ht="17" x14ac:dyDescent="0.2">
      <c r="A373" s="48">
        <v>243310</v>
      </c>
      <c r="B373" s="48" t="s">
        <v>1805</v>
      </c>
      <c r="C373" s="49" t="s">
        <v>1038</v>
      </c>
      <c r="D373" s="48">
        <v>5</v>
      </c>
    </row>
    <row r="374" spans="1:4" ht="17" x14ac:dyDescent="0.2">
      <c r="A374" s="48">
        <v>247200</v>
      </c>
      <c r="B374" s="48" t="s">
        <v>1805</v>
      </c>
      <c r="C374" s="49" t="s">
        <v>1040</v>
      </c>
      <c r="D374" s="48">
        <v>5</v>
      </c>
    </row>
    <row r="375" spans="1:4" ht="17" x14ac:dyDescent="0.2">
      <c r="A375" s="48">
        <v>251076</v>
      </c>
      <c r="B375" s="48" t="s">
        <v>1804</v>
      </c>
      <c r="C375" s="49" t="s">
        <v>1549</v>
      </c>
      <c r="D375" s="48">
        <v>5</v>
      </c>
    </row>
    <row r="376" spans="1:4" ht="17" x14ac:dyDescent="0.2">
      <c r="A376" s="48">
        <v>253260</v>
      </c>
      <c r="B376" s="48" t="s">
        <v>1805</v>
      </c>
      <c r="C376" s="49" t="s">
        <v>205</v>
      </c>
      <c r="D376" s="48">
        <v>5</v>
      </c>
    </row>
    <row r="377" spans="1:4" ht="17" x14ac:dyDescent="0.2">
      <c r="A377" s="48">
        <v>253601</v>
      </c>
      <c r="B377" s="48" t="s">
        <v>1805</v>
      </c>
      <c r="C377" s="49" t="s">
        <v>648</v>
      </c>
      <c r="D377" s="48">
        <v>5</v>
      </c>
    </row>
    <row r="378" spans="1:4" ht="17" x14ac:dyDescent="0.2">
      <c r="A378" s="48">
        <v>254090</v>
      </c>
      <c r="B378" s="48" t="s">
        <v>1805</v>
      </c>
      <c r="C378" s="49" t="s">
        <v>837</v>
      </c>
      <c r="D378" s="48">
        <v>5</v>
      </c>
    </row>
    <row r="379" spans="1:4" ht="17" x14ac:dyDescent="0.2">
      <c r="A379" s="48">
        <v>256300</v>
      </c>
      <c r="B379" s="48" t="s">
        <v>1805</v>
      </c>
      <c r="C379" s="49" t="s">
        <v>664</v>
      </c>
      <c r="D379" s="48">
        <v>5</v>
      </c>
    </row>
    <row r="380" spans="1:4" ht="17" x14ac:dyDescent="0.2">
      <c r="A380" s="48">
        <v>264800</v>
      </c>
      <c r="B380" s="48" t="s">
        <v>1805</v>
      </c>
      <c r="C380" s="49" t="s">
        <v>751</v>
      </c>
      <c r="D380" s="48">
        <v>5</v>
      </c>
    </row>
    <row r="381" spans="1:4" ht="17" x14ac:dyDescent="0.2">
      <c r="A381" s="48">
        <v>266200</v>
      </c>
      <c r="B381" s="48" t="s">
        <v>1805</v>
      </c>
      <c r="C381" s="49" t="s">
        <v>1654</v>
      </c>
      <c r="D381" s="48">
        <v>5</v>
      </c>
    </row>
    <row r="382" spans="1:4" ht="17" x14ac:dyDescent="0.2">
      <c r="A382" s="48">
        <v>274000</v>
      </c>
      <c r="B382" s="48" t="s">
        <v>1805</v>
      </c>
      <c r="C382" s="49" t="s">
        <v>824</v>
      </c>
      <c r="D382" s="48">
        <v>5</v>
      </c>
    </row>
    <row r="383" spans="1:4" ht="17" x14ac:dyDescent="0.2">
      <c r="A383" s="48">
        <v>276900</v>
      </c>
      <c r="B383" s="48" t="s">
        <v>1805</v>
      </c>
      <c r="C383" s="49" t="s">
        <v>1064</v>
      </c>
      <c r="D383" s="48">
        <v>5</v>
      </c>
    </row>
    <row r="384" spans="1:4" ht="17" x14ac:dyDescent="0.2">
      <c r="A384" s="48">
        <v>300400</v>
      </c>
      <c r="B384" s="48" t="s">
        <v>1805</v>
      </c>
      <c r="C384" s="49" t="s">
        <v>777</v>
      </c>
      <c r="D384" s="48">
        <v>5</v>
      </c>
    </row>
    <row r="385" spans="1:4" ht="17" x14ac:dyDescent="0.2">
      <c r="A385" s="48">
        <v>304110</v>
      </c>
      <c r="B385" s="48" t="s">
        <v>1805</v>
      </c>
      <c r="C385" s="49" t="s">
        <v>1668</v>
      </c>
      <c r="D385" s="48">
        <v>5</v>
      </c>
    </row>
    <row r="386" spans="1:4" ht="17" x14ac:dyDescent="0.2">
      <c r="A386" s="48">
        <v>305600</v>
      </c>
      <c r="B386" s="48" t="s">
        <v>1805</v>
      </c>
      <c r="C386" s="49" t="s">
        <v>413</v>
      </c>
      <c r="D386" s="48">
        <v>5</v>
      </c>
    </row>
    <row r="387" spans="1:4" ht="17" x14ac:dyDescent="0.2">
      <c r="A387" s="48">
        <v>309900</v>
      </c>
      <c r="B387" s="48" t="s">
        <v>1805</v>
      </c>
      <c r="C387" s="49" t="s">
        <v>629</v>
      </c>
      <c r="D387" s="48">
        <v>5</v>
      </c>
    </row>
    <row r="388" spans="1:4" ht="17" x14ac:dyDescent="0.2">
      <c r="A388" s="48">
        <v>312300</v>
      </c>
      <c r="B388" s="48" t="s">
        <v>1805</v>
      </c>
      <c r="C388" s="49" t="s">
        <v>167</v>
      </c>
      <c r="D388" s="48">
        <v>5</v>
      </c>
    </row>
    <row r="389" spans="1:4" ht="17" x14ac:dyDescent="0.2">
      <c r="A389" s="48">
        <v>314588</v>
      </c>
      <c r="B389" s="48" t="s">
        <v>1804</v>
      </c>
      <c r="C389" s="49" t="s">
        <v>1563</v>
      </c>
      <c r="D389" s="48">
        <v>5</v>
      </c>
    </row>
    <row r="390" spans="1:4" ht="17" x14ac:dyDescent="0.2">
      <c r="A390" s="48">
        <v>600138</v>
      </c>
      <c r="B390" s="48" t="s">
        <v>1805</v>
      </c>
      <c r="C390" s="49" t="s">
        <v>1102</v>
      </c>
      <c r="D390" s="48">
        <v>5</v>
      </c>
    </row>
    <row r="391" spans="1:4" ht="17" x14ac:dyDescent="0.2">
      <c r="A391" s="48">
        <v>600316</v>
      </c>
      <c r="B391" s="48" t="s">
        <v>1805</v>
      </c>
      <c r="C391" s="49" t="s">
        <v>319</v>
      </c>
      <c r="D391" s="48">
        <v>5</v>
      </c>
    </row>
    <row r="392" spans="1:4" ht="17" x14ac:dyDescent="0.2">
      <c r="A392" s="48">
        <v>601316</v>
      </c>
      <c r="B392" s="48" t="s">
        <v>1805</v>
      </c>
      <c r="C392" s="49" t="s">
        <v>1681</v>
      </c>
      <c r="D392" s="48">
        <v>5</v>
      </c>
    </row>
    <row r="393" spans="1:4" ht="17" x14ac:dyDescent="0.2">
      <c r="A393" s="48">
        <v>601317</v>
      </c>
      <c r="B393" s="48" t="s">
        <v>1805</v>
      </c>
      <c r="C393" s="49" t="s">
        <v>1682</v>
      </c>
      <c r="D393" s="48">
        <v>5</v>
      </c>
    </row>
    <row r="394" spans="1:4" ht="17" x14ac:dyDescent="0.2">
      <c r="A394" s="48">
        <v>601859</v>
      </c>
      <c r="B394" s="48" t="s">
        <v>1805</v>
      </c>
      <c r="C394" s="49" t="s">
        <v>191</v>
      </c>
      <c r="D394" s="48">
        <v>5</v>
      </c>
    </row>
    <row r="395" spans="1:4" ht="17" x14ac:dyDescent="0.2">
      <c r="A395" s="48">
        <v>603233</v>
      </c>
      <c r="B395" s="48" t="s">
        <v>1805</v>
      </c>
      <c r="C395" s="49" t="s">
        <v>1128</v>
      </c>
      <c r="D395" s="48">
        <v>5</v>
      </c>
    </row>
    <row r="396" spans="1:4" ht="17" x14ac:dyDescent="0.2">
      <c r="A396" s="48">
        <v>604233</v>
      </c>
      <c r="B396" s="48" t="s">
        <v>1805</v>
      </c>
      <c r="C396" s="49" t="s">
        <v>1136</v>
      </c>
      <c r="D396" s="48">
        <v>5</v>
      </c>
    </row>
    <row r="397" spans="1:4" ht="17" x14ac:dyDescent="0.2">
      <c r="A397" s="48">
        <v>604292</v>
      </c>
      <c r="B397" s="48" t="s">
        <v>1805</v>
      </c>
      <c r="C397" s="49" t="s">
        <v>379</v>
      </c>
      <c r="D397" s="48">
        <v>5</v>
      </c>
    </row>
    <row r="398" spans="1:4" ht="17" x14ac:dyDescent="0.2">
      <c r="A398" s="48">
        <v>607259</v>
      </c>
      <c r="B398" s="48" t="s">
        <v>1805</v>
      </c>
      <c r="C398" s="49" t="s">
        <v>1161</v>
      </c>
      <c r="D398" s="48">
        <v>5</v>
      </c>
    </row>
    <row r="399" spans="1:4" ht="17" x14ac:dyDescent="0.2">
      <c r="A399" s="48">
        <v>607734</v>
      </c>
      <c r="B399" s="48" t="s">
        <v>1805</v>
      </c>
      <c r="C399" s="49" t="s">
        <v>1167</v>
      </c>
      <c r="D399" s="48">
        <v>5</v>
      </c>
    </row>
    <row r="400" spans="1:4" ht="17" x14ac:dyDescent="0.2">
      <c r="A400" s="48">
        <v>608751</v>
      </c>
      <c r="B400" s="48" t="s">
        <v>1805</v>
      </c>
      <c r="C400" s="49" t="s">
        <v>1181</v>
      </c>
      <c r="D400" s="48">
        <v>5</v>
      </c>
    </row>
    <row r="401" spans="1:4" ht="17" x14ac:dyDescent="0.2">
      <c r="A401" s="48">
        <v>611788</v>
      </c>
      <c r="B401" s="48" t="s">
        <v>1805</v>
      </c>
      <c r="C401" s="49" t="s">
        <v>1225</v>
      </c>
      <c r="D401" s="48">
        <v>5</v>
      </c>
    </row>
    <row r="402" spans="1:4" ht="17" x14ac:dyDescent="0.2">
      <c r="A402" s="48">
        <v>611936</v>
      </c>
      <c r="B402" s="48" t="s">
        <v>1805</v>
      </c>
      <c r="C402" s="49" t="s">
        <v>270</v>
      </c>
      <c r="D402" s="48">
        <v>5</v>
      </c>
    </row>
    <row r="403" spans="1:4" s="43" customFormat="1" ht="17" x14ac:dyDescent="0.2">
      <c r="A403" s="48">
        <v>612098</v>
      </c>
      <c r="B403" s="48" t="s">
        <v>1805</v>
      </c>
      <c r="C403" s="49" t="s">
        <v>1235</v>
      </c>
      <c r="D403" s="48">
        <v>5</v>
      </c>
    </row>
    <row r="404" spans="1:4" ht="17" x14ac:dyDescent="0.2">
      <c r="A404" s="48">
        <v>612313</v>
      </c>
      <c r="B404" s="48" t="s">
        <v>1805</v>
      </c>
      <c r="C404" s="49" t="s">
        <v>427</v>
      </c>
      <c r="D404" s="48">
        <v>5</v>
      </c>
    </row>
    <row r="405" spans="1:4" ht="17" x14ac:dyDescent="0.2">
      <c r="A405" s="48">
        <v>613095</v>
      </c>
      <c r="B405" s="48" t="s">
        <v>1805</v>
      </c>
      <c r="C405" s="49" t="s">
        <v>1260</v>
      </c>
      <c r="D405" s="48">
        <v>5</v>
      </c>
    </row>
    <row r="406" spans="1:4" ht="17" x14ac:dyDescent="0.2">
      <c r="A406" s="48">
        <v>613325</v>
      </c>
      <c r="B406" s="48" t="s">
        <v>1805</v>
      </c>
      <c r="C406" s="49" t="s">
        <v>1268</v>
      </c>
      <c r="D406" s="48">
        <v>5</v>
      </c>
    </row>
    <row r="407" spans="1:4" ht="17" x14ac:dyDescent="0.2">
      <c r="A407" s="48">
        <v>613426</v>
      </c>
      <c r="B407" s="48" t="s">
        <v>1805</v>
      </c>
      <c r="C407" s="49" t="s">
        <v>1272</v>
      </c>
      <c r="D407" s="48">
        <v>5</v>
      </c>
    </row>
    <row r="408" spans="1:4" ht="17" x14ac:dyDescent="0.2">
      <c r="A408" s="48">
        <v>613809</v>
      </c>
      <c r="B408" s="48" t="s">
        <v>1805</v>
      </c>
      <c r="C408" s="49" t="s">
        <v>1282</v>
      </c>
      <c r="D408" s="48">
        <v>5</v>
      </c>
    </row>
    <row r="409" spans="1:4" ht="17" x14ac:dyDescent="0.2">
      <c r="A409" s="48">
        <v>614172</v>
      </c>
      <c r="B409" s="48" t="s">
        <v>1805</v>
      </c>
      <c r="C409" s="49" t="s">
        <v>488</v>
      </c>
      <c r="D409" s="48">
        <v>5</v>
      </c>
    </row>
    <row r="410" spans="1:4" ht="17" x14ac:dyDescent="0.2">
      <c r="A410" s="48">
        <v>614296</v>
      </c>
      <c r="B410" s="48" t="s">
        <v>1805</v>
      </c>
      <c r="C410" s="49" t="s">
        <v>1739</v>
      </c>
      <c r="D410" s="48">
        <v>5</v>
      </c>
    </row>
    <row r="411" spans="1:4" ht="17" x14ac:dyDescent="0.2">
      <c r="A411" s="48">
        <v>614327</v>
      </c>
      <c r="B411" s="48" t="s">
        <v>1805</v>
      </c>
      <c r="C411" s="49" t="s">
        <v>836</v>
      </c>
      <c r="D411" s="48">
        <v>5</v>
      </c>
    </row>
    <row r="412" spans="1:4" ht="17" x14ac:dyDescent="0.2">
      <c r="A412" s="48">
        <v>615009</v>
      </c>
      <c r="B412" s="48" t="s">
        <v>1805</v>
      </c>
      <c r="C412" s="49" t="s">
        <v>771</v>
      </c>
      <c r="D412" s="48">
        <v>5</v>
      </c>
    </row>
    <row r="413" spans="1:4" ht="17" x14ac:dyDescent="0.2">
      <c r="A413" s="48">
        <v>615538</v>
      </c>
      <c r="B413" s="48" t="s">
        <v>1805</v>
      </c>
      <c r="C413" s="49" t="s">
        <v>267</v>
      </c>
      <c r="D413" s="48">
        <v>5</v>
      </c>
    </row>
    <row r="414" spans="1:4" ht="17" x14ac:dyDescent="0.2">
      <c r="A414" s="48">
        <v>615670</v>
      </c>
      <c r="B414" s="48" t="s">
        <v>1805</v>
      </c>
      <c r="C414" s="49" t="s">
        <v>1332</v>
      </c>
      <c r="D414" s="48">
        <v>5</v>
      </c>
    </row>
    <row r="415" spans="1:4" ht="17" x14ac:dyDescent="0.2">
      <c r="A415" s="48">
        <v>615834</v>
      </c>
      <c r="B415" s="48" t="s">
        <v>1805</v>
      </c>
      <c r="C415" s="49" t="s">
        <v>1755</v>
      </c>
      <c r="D415" s="48">
        <v>5</v>
      </c>
    </row>
    <row r="416" spans="1:4" ht="17" x14ac:dyDescent="0.2">
      <c r="A416" s="48">
        <v>616139</v>
      </c>
      <c r="B416" s="48" t="s">
        <v>1805</v>
      </c>
      <c r="C416" s="49" t="s">
        <v>339</v>
      </c>
      <c r="D416" s="48">
        <v>5</v>
      </c>
    </row>
    <row r="417" spans="1:4" ht="17" x14ac:dyDescent="0.2">
      <c r="A417" s="48">
        <v>616521</v>
      </c>
      <c r="B417" s="48" t="s">
        <v>1805</v>
      </c>
      <c r="C417" s="49" t="s">
        <v>1768</v>
      </c>
      <c r="D417" s="48">
        <v>5</v>
      </c>
    </row>
    <row r="418" spans="1:4" ht="17" x14ac:dyDescent="0.2">
      <c r="A418" s="48">
        <v>10</v>
      </c>
      <c r="B418" s="48" t="s">
        <v>1804</v>
      </c>
      <c r="C418" s="49" t="s">
        <v>1548</v>
      </c>
      <c r="D418" s="48">
        <v>4</v>
      </c>
    </row>
    <row r="419" spans="1:4" ht="17" x14ac:dyDescent="0.2">
      <c r="A419" s="48">
        <v>75857</v>
      </c>
      <c r="B419" s="48" t="s">
        <v>1804</v>
      </c>
      <c r="C419" s="49" t="s">
        <v>1807</v>
      </c>
      <c r="D419" s="48">
        <v>4</v>
      </c>
    </row>
    <row r="420" spans="1:4" ht="17" x14ac:dyDescent="0.2">
      <c r="A420" s="48">
        <v>107480</v>
      </c>
      <c r="B420" s="48" t="s">
        <v>1805</v>
      </c>
      <c r="C420" s="49" t="s">
        <v>907</v>
      </c>
      <c r="D420" s="48">
        <v>4</v>
      </c>
    </row>
    <row r="421" spans="1:4" ht="17" x14ac:dyDescent="0.2">
      <c r="A421" s="48">
        <v>115210</v>
      </c>
      <c r="B421" s="48" t="s">
        <v>1805</v>
      </c>
      <c r="C421" s="49" t="s">
        <v>915</v>
      </c>
      <c r="D421" s="48">
        <v>4</v>
      </c>
    </row>
    <row r="422" spans="1:4" ht="17" x14ac:dyDescent="0.2">
      <c r="A422" s="48">
        <v>121050</v>
      </c>
      <c r="B422" s="48" t="s">
        <v>1805</v>
      </c>
      <c r="C422" s="49" t="s">
        <v>294</v>
      </c>
      <c r="D422" s="48">
        <v>4</v>
      </c>
    </row>
    <row r="423" spans="1:4" ht="17" x14ac:dyDescent="0.2">
      <c r="A423" s="48">
        <v>121200</v>
      </c>
      <c r="B423" s="48" t="s">
        <v>1805</v>
      </c>
      <c r="C423" s="49" t="s">
        <v>1598</v>
      </c>
      <c r="D423" s="48">
        <v>4</v>
      </c>
    </row>
    <row r="424" spans="1:4" ht="17" x14ac:dyDescent="0.2">
      <c r="A424" s="48">
        <v>123700</v>
      </c>
      <c r="B424" s="48" t="s">
        <v>1805</v>
      </c>
      <c r="C424" s="49" t="s">
        <v>1599</v>
      </c>
      <c r="D424" s="48">
        <v>4</v>
      </c>
    </row>
    <row r="425" spans="1:4" ht="17" x14ac:dyDescent="0.2">
      <c r="A425" s="48">
        <v>128200</v>
      </c>
      <c r="B425" s="48" t="s">
        <v>1805</v>
      </c>
      <c r="C425" s="49" t="s">
        <v>402</v>
      </c>
      <c r="D425" s="48">
        <v>4</v>
      </c>
    </row>
    <row r="426" spans="1:4" ht="17" x14ac:dyDescent="0.2">
      <c r="A426" s="48">
        <v>129500</v>
      </c>
      <c r="B426" s="48" t="s">
        <v>1805</v>
      </c>
      <c r="C426" s="49" t="s">
        <v>377</v>
      </c>
      <c r="D426" s="48">
        <v>4</v>
      </c>
    </row>
    <row r="427" spans="1:4" ht="17" x14ac:dyDescent="0.2">
      <c r="A427" s="48">
        <v>132900</v>
      </c>
      <c r="B427" s="48" t="s">
        <v>1805</v>
      </c>
      <c r="C427" s="49" t="s">
        <v>936</v>
      </c>
      <c r="D427" s="48">
        <v>4</v>
      </c>
    </row>
    <row r="428" spans="1:4" ht="17" x14ac:dyDescent="0.2">
      <c r="A428" s="48">
        <v>141200</v>
      </c>
      <c r="B428" s="48" t="s">
        <v>1805</v>
      </c>
      <c r="C428" s="49" t="s">
        <v>452</v>
      </c>
      <c r="D428" s="48">
        <v>4</v>
      </c>
    </row>
    <row r="429" spans="1:4" ht="17" x14ac:dyDescent="0.2">
      <c r="A429" s="48">
        <v>142945</v>
      </c>
      <c r="B429" s="48" t="s">
        <v>1805</v>
      </c>
      <c r="C429" s="49" t="s">
        <v>945</v>
      </c>
      <c r="D429" s="48">
        <v>4</v>
      </c>
    </row>
    <row r="430" spans="1:4" ht="17" x14ac:dyDescent="0.2">
      <c r="A430" s="48">
        <v>147060</v>
      </c>
      <c r="B430" s="48" t="s">
        <v>1805</v>
      </c>
      <c r="C430" s="49" t="s">
        <v>950</v>
      </c>
      <c r="D430" s="48">
        <v>4</v>
      </c>
    </row>
    <row r="431" spans="1:4" ht="17" x14ac:dyDescent="0.2">
      <c r="A431" s="48">
        <v>161200</v>
      </c>
      <c r="B431" s="48" t="s">
        <v>1805</v>
      </c>
      <c r="C431" s="49" t="s">
        <v>1613</v>
      </c>
      <c r="D431" s="48">
        <v>4</v>
      </c>
    </row>
    <row r="432" spans="1:4" ht="17" x14ac:dyDescent="0.2">
      <c r="A432" s="48">
        <v>162300</v>
      </c>
      <c r="B432" s="48" t="s">
        <v>1805</v>
      </c>
      <c r="C432" s="49" t="s">
        <v>967</v>
      </c>
      <c r="D432" s="48">
        <v>4</v>
      </c>
    </row>
    <row r="433" spans="1:4" ht="17" x14ac:dyDescent="0.2">
      <c r="A433" s="48">
        <v>166600</v>
      </c>
      <c r="B433" s="48" t="s">
        <v>1805</v>
      </c>
      <c r="C433" s="49" t="s">
        <v>1617</v>
      </c>
      <c r="D433" s="48">
        <v>4</v>
      </c>
    </row>
    <row r="434" spans="1:4" ht="17" x14ac:dyDescent="0.2">
      <c r="A434" s="48">
        <v>174900</v>
      </c>
      <c r="B434" s="48" t="s">
        <v>1805</v>
      </c>
      <c r="C434" s="49" t="s">
        <v>518</v>
      </c>
      <c r="D434" s="48">
        <v>4</v>
      </c>
    </row>
    <row r="435" spans="1:4" ht="17" x14ac:dyDescent="0.2">
      <c r="A435" s="48">
        <v>177170</v>
      </c>
      <c r="B435" s="48" t="s">
        <v>1805</v>
      </c>
      <c r="C435" s="49" t="s">
        <v>747</v>
      </c>
      <c r="D435" s="48">
        <v>4</v>
      </c>
    </row>
    <row r="436" spans="1:4" ht="17" x14ac:dyDescent="0.2">
      <c r="A436" s="48">
        <v>180100</v>
      </c>
      <c r="B436" s="48" t="s">
        <v>1805</v>
      </c>
      <c r="C436" s="49" t="s">
        <v>988</v>
      </c>
      <c r="D436" s="48">
        <v>4</v>
      </c>
    </row>
    <row r="437" spans="1:4" ht="17" x14ac:dyDescent="0.2">
      <c r="A437" s="48">
        <v>206900</v>
      </c>
      <c r="B437" s="48" t="s">
        <v>1805</v>
      </c>
      <c r="C437" s="49" t="s">
        <v>611</v>
      </c>
      <c r="D437" s="48">
        <v>4</v>
      </c>
    </row>
    <row r="438" spans="1:4" ht="17" x14ac:dyDescent="0.2">
      <c r="A438" s="48">
        <v>212065</v>
      </c>
      <c r="B438" s="48" t="s">
        <v>1805</v>
      </c>
      <c r="C438" s="49" t="s">
        <v>1016</v>
      </c>
      <c r="D438" s="48">
        <v>4</v>
      </c>
    </row>
    <row r="439" spans="1:4" ht="17" x14ac:dyDescent="0.2">
      <c r="A439" s="48">
        <v>224100</v>
      </c>
      <c r="B439" s="48" t="s">
        <v>1805</v>
      </c>
      <c r="C439" s="49" t="s">
        <v>1027</v>
      </c>
      <c r="D439" s="48">
        <v>4</v>
      </c>
    </row>
    <row r="440" spans="1:4" ht="17" x14ac:dyDescent="0.2">
      <c r="A440" s="48">
        <v>227650</v>
      </c>
      <c r="B440" s="48" t="s">
        <v>1805</v>
      </c>
      <c r="C440" s="49" t="s">
        <v>1030</v>
      </c>
      <c r="D440" s="48">
        <v>4</v>
      </c>
    </row>
    <row r="441" spans="1:4" ht="17" x14ac:dyDescent="0.2">
      <c r="A441" s="48">
        <v>229600</v>
      </c>
      <c r="B441" s="48" t="s">
        <v>1805</v>
      </c>
      <c r="C441" s="49" t="s">
        <v>419</v>
      </c>
      <c r="D441" s="48">
        <v>4</v>
      </c>
    </row>
    <row r="442" spans="1:4" ht="17" x14ac:dyDescent="0.2">
      <c r="A442" s="48">
        <v>231670</v>
      </c>
      <c r="B442" s="48" t="s">
        <v>1805</v>
      </c>
      <c r="C442" s="49" t="s">
        <v>436</v>
      </c>
      <c r="D442" s="48">
        <v>4</v>
      </c>
    </row>
    <row r="443" spans="1:4" ht="17" x14ac:dyDescent="0.2">
      <c r="A443" s="48">
        <v>234200</v>
      </c>
      <c r="B443" s="48" t="s">
        <v>1805</v>
      </c>
      <c r="C443" s="49" t="s">
        <v>672</v>
      </c>
      <c r="D443" s="48">
        <v>4</v>
      </c>
    </row>
    <row r="444" spans="1:4" ht="17" x14ac:dyDescent="0.2">
      <c r="A444" s="48">
        <v>238750</v>
      </c>
      <c r="B444" s="48" t="s">
        <v>1804</v>
      </c>
      <c r="C444" s="49" t="s">
        <v>1567</v>
      </c>
      <c r="D444" s="48">
        <v>4</v>
      </c>
    </row>
    <row r="445" spans="1:4" ht="17" x14ac:dyDescent="0.2">
      <c r="A445" s="48">
        <v>242300</v>
      </c>
      <c r="B445" s="48" t="s">
        <v>1805</v>
      </c>
      <c r="C445" s="49" t="s">
        <v>482</v>
      </c>
      <c r="D445" s="48">
        <v>4</v>
      </c>
    </row>
    <row r="446" spans="1:4" ht="17" x14ac:dyDescent="0.2">
      <c r="A446" s="48">
        <v>245200</v>
      </c>
      <c r="B446" s="48" t="s">
        <v>1805</v>
      </c>
      <c r="C446" s="49" t="s">
        <v>527</v>
      </c>
      <c r="D446" s="48">
        <v>4</v>
      </c>
    </row>
    <row r="447" spans="1:4" ht="34" x14ac:dyDescent="0.2">
      <c r="A447" s="48">
        <v>245570</v>
      </c>
      <c r="B447" s="48" t="s">
        <v>1805</v>
      </c>
      <c r="C447" s="49" t="s">
        <v>392</v>
      </c>
      <c r="D447" s="48">
        <v>4</v>
      </c>
    </row>
    <row r="448" spans="1:4" ht="17" x14ac:dyDescent="0.2">
      <c r="A448" s="48">
        <v>248600</v>
      </c>
      <c r="B448" s="48" t="s">
        <v>1805</v>
      </c>
      <c r="C448" s="49" t="s">
        <v>1041</v>
      </c>
      <c r="D448" s="48">
        <v>4</v>
      </c>
    </row>
    <row r="449" spans="1:4" ht="17" x14ac:dyDescent="0.2">
      <c r="A449" s="48">
        <v>251000</v>
      </c>
      <c r="B449" s="48" t="s">
        <v>1805</v>
      </c>
      <c r="C449" s="49" t="s">
        <v>603</v>
      </c>
      <c r="D449" s="48">
        <v>4</v>
      </c>
    </row>
    <row r="450" spans="1:4" ht="17" x14ac:dyDescent="0.2">
      <c r="A450" s="48">
        <v>256370</v>
      </c>
      <c r="B450" s="48" t="s">
        <v>1805</v>
      </c>
      <c r="C450" s="49" t="s">
        <v>666</v>
      </c>
      <c r="D450" s="48">
        <v>4</v>
      </c>
    </row>
    <row r="451" spans="1:4" ht="17" x14ac:dyDescent="0.2">
      <c r="A451" s="48">
        <v>257980</v>
      </c>
      <c r="B451" s="48" t="s">
        <v>1805</v>
      </c>
      <c r="C451" s="49" t="s">
        <v>700</v>
      </c>
      <c r="D451" s="48">
        <v>4</v>
      </c>
    </row>
    <row r="452" spans="1:4" ht="17" x14ac:dyDescent="0.2">
      <c r="A452" s="48">
        <v>262300</v>
      </c>
      <c r="B452" s="48" t="s">
        <v>1805</v>
      </c>
      <c r="C452" s="49" t="s">
        <v>146</v>
      </c>
      <c r="D452" s="48">
        <v>4</v>
      </c>
    </row>
    <row r="453" spans="1:4" ht="17" x14ac:dyDescent="0.2">
      <c r="A453" s="48">
        <v>270970</v>
      </c>
      <c r="B453" s="48" t="s">
        <v>1805</v>
      </c>
      <c r="C453" s="49" t="s">
        <v>796</v>
      </c>
      <c r="D453" s="48">
        <v>4</v>
      </c>
    </row>
    <row r="454" spans="1:4" ht="17" x14ac:dyDescent="0.2">
      <c r="A454" s="48">
        <v>271700</v>
      </c>
      <c r="B454" s="48" t="s">
        <v>1805</v>
      </c>
      <c r="C454" s="49" t="s">
        <v>813</v>
      </c>
      <c r="D454" s="48">
        <v>4</v>
      </c>
    </row>
    <row r="455" spans="1:4" ht="17" x14ac:dyDescent="0.2">
      <c r="A455" s="48">
        <v>272800</v>
      </c>
      <c r="B455" s="48" t="s">
        <v>1805</v>
      </c>
      <c r="C455" s="49" t="s">
        <v>820</v>
      </c>
      <c r="D455" s="48">
        <v>4</v>
      </c>
    </row>
    <row r="456" spans="1:4" ht="17" x14ac:dyDescent="0.2">
      <c r="A456" s="48">
        <v>273250</v>
      </c>
      <c r="B456" s="48" t="s">
        <v>1805</v>
      </c>
      <c r="C456" s="49" t="s">
        <v>138</v>
      </c>
      <c r="D456" s="48">
        <v>4</v>
      </c>
    </row>
    <row r="457" spans="1:4" ht="17" x14ac:dyDescent="0.2">
      <c r="A457" s="48">
        <v>300088</v>
      </c>
      <c r="B457" s="48" t="s">
        <v>1805</v>
      </c>
      <c r="C457" s="49" t="s">
        <v>359</v>
      </c>
      <c r="D457" s="48">
        <v>4</v>
      </c>
    </row>
    <row r="458" spans="1:4" ht="17" x14ac:dyDescent="0.2">
      <c r="A458" s="48">
        <v>300291</v>
      </c>
      <c r="B458" s="48" t="s">
        <v>1805</v>
      </c>
      <c r="C458" s="49" t="s">
        <v>1074</v>
      </c>
      <c r="D458" s="48">
        <v>4</v>
      </c>
    </row>
    <row r="459" spans="1:4" ht="17" x14ac:dyDescent="0.2">
      <c r="A459" s="48">
        <v>300894</v>
      </c>
      <c r="B459" s="48" t="s">
        <v>1805</v>
      </c>
      <c r="C459" s="49" t="s">
        <v>673</v>
      </c>
      <c r="D459" s="48">
        <v>4</v>
      </c>
    </row>
    <row r="460" spans="1:4" ht="17" x14ac:dyDescent="0.2">
      <c r="A460" s="48">
        <v>301900</v>
      </c>
      <c r="B460" s="48" t="s">
        <v>1805</v>
      </c>
      <c r="C460" s="49" t="s">
        <v>211</v>
      </c>
      <c r="D460" s="48">
        <v>4</v>
      </c>
    </row>
    <row r="461" spans="1:4" ht="17" x14ac:dyDescent="0.2">
      <c r="A461" s="48">
        <v>305400</v>
      </c>
      <c r="B461" s="48" t="s">
        <v>1805</v>
      </c>
      <c r="C461" s="49" t="s">
        <v>141</v>
      </c>
      <c r="D461" s="48">
        <v>4</v>
      </c>
    </row>
    <row r="462" spans="1:4" ht="17" x14ac:dyDescent="0.2">
      <c r="A462" s="48">
        <v>309000</v>
      </c>
      <c r="B462" s="48" t="s">
        <v>1805</v>
      </c>
      <c r="C462" s="49" t="s">
        <v>554</v>
      </c>
      <c r="D462" s="48">
        <v>4</v>
      </c>
    </row>
    <row r="463" spans="1:4" ht="17" x14ac:dyDescent="0.2">
      <c r="A463" s="48">
        <v>312170</v>
      </c>
      <c r="B463" s="48" t="s">
        <v>1805</v>
      </c>
      <c r="C463" s="49" t="s">
        <v>1672</v>
      </c>
      <c r="D463" s="48">
        <v>4</v>
      </c>
    </row>
    <row r="464" spans="1:4" ht="17" x14ac:dyDescent="0.2">
      <c r="A464" s="48">
        <v>312700</v>
      </c>
      <c r="B464" s="48" t="s">
        <v>1805</v>
      </c>
      <c r="C464" s="49" t="s">
        <v>757</v>
      </c>
      <c r="D464" s="48">
        <v>4</v>
      </c>
    </row>
    <row r="465" spans="1:4" ht="17" x14ac:dyDescent="0.2">
      <c r="A465" s="48">
        <v>312870</v>
      </c>
      <c r="B465" s="48" t="s">
        <v>1805</v>
      </c>
      <c r="C465" s="49" t="s">
        <v>785</v>
      </c>
      <c r="D465" s="48">
        <v>4</v>
      </c>
    </row>
    <row r="466" spans="1:4" ht="17" x14ac:dyDescent="0.2">
      <c r="A466" s="48">
        <v>600105</v>
      </c>
      <c r="B466" s="48" t="s">
        <v>1805</v>
      </c>
      <c r="C466" s="49" t="s">
        <v>1101</v>
      </c>
      <c r="D466" s="48">
        <v>4</v>
      </c>
    </row>
    <row r="467" spans="1:4" ht="17" x14ac:dyDescent="0.2">
      <c r="A467" s="48">
        <v>600965</v>
      </c>
      <c r="B467" s="48" t="s">
        <v>1805</v>
      </c>
      <c r="C467" s="49" t="s">
        <v>1677</v>
      </c>
      <c r="D467" s="48">
        <v>4</v>
      </c>
    </row>
    <row r="468" spans="1:4" ht="17" x14ac:dyDescent="0.2">
      <c r="A468" s="48">
        <v>601631</v>
      </c>
      <c r="B468" s="48" t="s">
        <v>1805</v>
      </c>
      <c r="C468" s="49" t="s">
        <v>173</v>
      </c>
      <c r="D468" s="48">
        <v>4</v>
      </c>
    </row>
    <row r="469" spans="1:4" ht="17" x14ac:dyDescent="0.2">
      <c r="A469" s="48">
        <v>601718</v>
      </c>
      <c r="B469" s="48" t="s">
        <v>1805</v>
      </c>
      <c r="C469" s="49" t="s">
        <v>1116</v>
      </c>
      <c r="D469" s="48">
        <v>4</v>
      </c>
    </row>
    <row r="470" spans="1:4" ht="17" x14ac:dyDescent="0.2">
      <c r="A470" s="48">
        <v>603736</v>
      </c>
      <c r="B470" s="48" t="s">
        <v>1805</v>
      </c>
      <c r="C470" s="49" t="s">
        <v>767</v>
      </c>
      <c r="D470" s="48">
        <v>4</v>
      </c>
    </row>
    <row r="471" spans="1:4" ht="17" x14ac:dyDescent="0.2">
      <c r="A471" s="48">
        <v>605039</v>
      </c>
      <c r="B471" s="48" t="s">
        <v>1805</v>
      </c>
      <c r="C471" s="49" t="s">
        <v>210</v>
      </c>
      <c r="D471" s="48">
        <v>4</v>
      </c>
    </row>
    <row r="472" spans="1:4" ht="17" x14ac:dyDescent="0.2">
      <c r="A472" s="48">
        <v>605275</v>
      </c>
      <c r="B472" s="48" t="s">
        <v>1805</v>
      </c>
      <c r="C472" s="49" t="s">
        <v>1696</v>
      </c>
      <c r="D472" s="48">
        <v>4</v>
      </c>
    </row>
    <row r="473" spans="1:4" ht="17" x14ac:dyDescent="0.2">
      <c r="A473" s="48">
        <v>605373</v>
      </c>
      <c r="B473" s="48" t="s">
        <v>1805</v>
      </c>
      <c r="C473" s="49" t="s">
        <v>1150</v>
      </c>
      <c r="D473" s="48">
        <v>4</v>
      </c>
    </row>
    <row r="474" spans="1:4" ht="17" x14ac:dyDescent="0.2">
      <c r="A474" s="48">
        <v>605899</v>
      </c>
      <c r="B474" s="48" t="s">
        <v>1805</v>
      </c>
      <c r="C474" s="49" t="s">
        <v>437</v>
      </c>
      <c r="D474" s="48">
        <v>4</v>
      </c>
    </row>
    <row r="475" spans="1:4" ht="17" x14ac:dyDescent="0.2">
      <c r="A475" s="48">
        <v>606658</v>
      </c>
      <c r="B475" s="48" t="s">
        <v>1805</v>
      </c>
      <c r="C475" s="49" t="s">
        <v>801</v>
      </c>
      <c r="D475" s="48">
        <v>4</v>
      </c>
    </row>
    <row r="476" spans="1:4" ht="17" x14ac:dyDescent="0.2">
      <c r="A476" s="48">
        <v>607151</v>
      </c>
      <c r="B476" s="48" t="s">
        <v>1805</v>
      </c>
      <c r="C476" s="49" t="s">
        <v>1159</v>
      </c>
      <c r="D476" s="48">
        <v>4</v>
      </c>
    </row>
    <row r="477" spans="1:4" ht="17" x14ac:dyDescent="0.2">
      <c r="A477" s="48">
        <v>607323</v>
      </c>
      <c r="B477" s="48" t="s">
        <v>1805</v>
      </c>
      <c r="C477" s="49" t="s">
        <v>369</v>
      </c>
      <c r="D477" s="48">
        <v>4</v>
      </c>
    </row>
    <row r="478" spans="1:4" ht="17" x14ac:dyDescent="0.2">
      <c r="A478" s="48">
        <v>607487</v>
      </c>
      <c r="B478" s="48" t="s">
        <v>1805</v>
      </c>
      <c r="C478" s="49" t="s">
        <v>1163</v>
      </c>
      <c r="D478" s="48">
        <v>4</v>
      </c>
    </row>
    <row r="479" spans="1:4" ht="34" x14ac:dyDescent="0.2">
      <c r="A479" s="48">
        <v>607681</v>
      </c>
      <c r="B479" s="48" t="s">
        <v>1805</v>
      </c>
      <c r="C479" s="49" t="s">
        <v>1166</v>
      </c>
      <c r="D479" s="48">
        <v>4</v>
      </c>
    </row>
    <row r="480" spans="1:4" ht="17" x14ac:dyDescent="0.2">
      <c r="A480" s="48">
        <v>608807</v>
      </c>
      <c r="B480" s="48" t="s">
        <v>1805</v>
      </c>
      <c r="C480" s="49" t="s">
        <v>649</v>
      </c>
      <c r="D480" s="48">
        <v>4</v>
      </c>
    </row>
    <row r="481" spans="1:4" ht="17" x14ac:dyDescent="0.2">
      <c r="A481" s="48">
        <v>609016</v>
      </c>
      <c r="B481" s="48" t="s">
        <v>1805</v>
      </c>
      <c r="C481" s="49" t="s">
        <v>531</v>
      </c>
      <c r="D481" s="48">
        <v>4</v>
      </c>
    </row>
    <row r="482" spans="1:4" ht="17" x14ac:dyDescent="0.2">
      <c r="A482" s="48">
        <v>610205</v>
      </c>
      <c r="B482" s="48" t="s">
        <v>1805</v>
      </c>
      <c r="C482" s="49" t="s">
        <v>1205</v>
      </c>
      <c r="D482" s="48">
        <v>4</v>
      </c>
    </row>
    <row r="483" spans="1:4" ht="17" x14ac:dyDescent="0.2">
      <c r="A483" s="48">
        <v>611283</v>
      </c>
      <c r="B483" s="48" t="s">
        <v>1805</v>
      </c>
      <c r="C483" s="49" t="s">
        <v>1719</v>
      </c>
      <c r="D483" s="48">
        <v>4</v>
      </c>
    </row>
    <row r="484" spans="1:4" ht="17" x14ac:dyDescent="0.2">
      <c r="A484" s="48">
        <v>611407</v>
      </c>
      <c r="B484" s="48" t="s">
        <v>1805</v>
      </c>
      <c r="C484" s="49" t="s">
        <v>1222</v>
      </c>
      <c r="D484" s="48">
        <v>4</v>
      </c>
    </row>
    <row r="485" spans="1:4" ht="17" x14ac:dyDescent="0.2">
      <c r="A485" s="48">
        <v>611878</v>
      </c>
      <c r="B485" s="48" t="s">
        <v>1805</v>
      </c>
      <c r="C485" s="49" t="s">
        <v>1227</v>
      </c>
      <c r="D485" s="48">
        <v>4</v>
      </c>
    </row>
    <row r="486" spans="1:4" ht="17" x14ac:dyDescent="0.2">
      <c r="A486" s="48">
        <v>612242</v>
      </c>
      <c r="B486" s="48" t="s">
        <v>1805</v>
      </c>
      <c r="C486" s="49" t="s">
        <v>1241</v>
      </c>
      <c r="D486" s="48">
        <v>4</v>
      </c>
    </row>
    <row r="487" spans="1:4" ht="17" x14ac:dyDescent="0.2">
      <c r="A487" s="48">
        <v>612337</v>
      </c>
      <c r="B487" s="48" t="s">
        <v>1805</v>
      </c>
      <c r="C487" s="49" t="s">
        <v>1723</v>
      </c>
      <c r="D487" s="48">
        <v>4</v>
      </c>
    </row>
    <row r="488" spans="1:4" ht="17" x14ac:dyDescent="0.2">
      <c r="A488" s="48">
        <v>612653</v>
      </c>
      <c r="B488" s="48" t="s">
        <v>1805</v>
      </c>
      <c r="C488" s="49" t="s">
        <v>797</v>
      </c>
      <c r="D488" s="48">
        <v>4</v>
      </c>
    </row>
    <row r="489" spans="1:4" ht="34" x14ac:dyDescent="0.2">
      <c r="A489" s="48">
        <v>613443</v>
      </c>
      <c r="B489" s="48" t="s">
        <v>1805</v>
      </c>
      <c r="C489" s="49" t="s">
        <v>272</v>
      </c>
      <c r="D489" s="48">
        <v>4</v>
      </c>
    </row>
    <row r="490" spans="1:4" ht="17" x14ac:dyDescent="0.2">
      <c r="A490" s="48">
        <v>613690</v>
      </c>
      <c r="B490" s="48" t="s">
        <v>1805</v>
      </c>
      <c r="C490" s="49" t="s">
        <v>1275</v>
      </c>
      <c r="D490" s="48">
        <v>4</v>
      </c>
    </row>
    <row r="491" spans="1:4" ht="17" x14ac:dyDescent="0.2">
      <c r="A491" s="48">
        <v>613807</v>
      </c>
      <c r="B491" s="48" t="s">
        <v>1805</v>
      </c>
      <c r="C491" s="49" t="s">
        <v>1281</v>
      </c>
      <c r="D491" s="48">
        <v>4</v>
      </c>
    </row>
    <row r="492" spans="1:4" ht="17" x14ac:dyDescent="0.2">
      <c r="A492" s="48">
        <v>614039</v>
      </c>
      <c r="B492" s="48" t="s">
        <v>1805</v>
      </c>
      <c r="C492" s="49" t="s">
        <v>298</v>
      </c>
      <c r="D492" s="48">
        <v>4</v>
      </c>
    </row>
    <row r="493" spans="1:4" ht="17" x14ac:dyDescent="0.2">
      <c r="A493" s="48">
        <v>614615</v>
      </c>
      <c r="B493" s="48" t="s">
        <v>1805</v>
      </c>
      <c r="C493" s="49" t="s">
        <v>1304</v>
      </c>
      <c r="D493" s="48">
        <v>4</v>
      </c>
    </row>
    <row r="494" spans="1:4" ht="17" x14ac:dyDescent="0.2">
      <c r="A494" s="48">
        <v>614742</v>
      </c>
      <c r="B494" s="48" t="s">
        <v>1805</v>
      </c>
      <c r="C494" s="49" t="s">
        <v>1742</v>
      </c>
      <c r="D494" s="48">
        <v>4</v>
      </c>
    </row>
    <row r="495" spans="1:4" ht="17" x14ac:dyDescent="0.2">
      <c r="A495" s="48">
        <v>615075</v>
      </c>
      <c r="B495" s="48" t="s">
        <v>1805</v>
      </c>
      <c r="C495" s="49" t="s">
        <v>683</v>
      </c>
      <c r="D495" s="48">
        <v>4</v>
      </c>
    </row>
    <row r="496" spans="1:4" ht="17" x14ac:dyDescent="0.2">
      <c r="A496" s="48">
        <v>615344</v>
      </c>
      <c r="B496" s="48" t="s">
        <v>1805</v>
      </c>
      <c r="C496" s="49" t="s">
        <v>1749</v>
      </c>
      <c r="D496" s="48">
        <v>4</v>
      </c>
    </row>
    <row r="497" spans="1:4" ht="17" x14ac:dyDescent="0.2">
      <c r="A497" s="48">
        <v>615987</v>
      </c>
      <c r="B497" s="48" t="s">
        <v>1805</v>
      </c>
      <c r="C497" s="49" t="s">
        <v>1343</v>
      </c>
      <c r="D497" s="48">
        <v>4</v>
      </c>
    </row>
    <row r="498" spans="1:4" ht="17" x14ac:dyDescent="0.2">
      <c r="A498" s="48">
        <v>616056</v>
      </c>
      <c r="B498" s="48" t="s">
        <v>1805</v>
      </c>
      <c r="C498" s="49" t="s">
        <v>338</v>
      </c>
      <c r="D498" s="48">
        <v>4</v>
      </c>
    </row>
    <row r="499" spans="1:4" ht="17" x14ac:dyDescent="0.2">
      <c r="A499" s="48">
        <v>616324</v>
      </c>
      <c r="B499" s="48" t="s">
        <v>1805</v>
      </c>
      <c r="C499" s="49" t="s">
        <v>1350</v>
      </c>
      <c r="D499" s="48">
        <v>4</v>
      </c>
    </row>
    <row r="500" spans="1:4" ht="17" x14ac:dyDescent="0.2">
      <c r="A500" s="48">
        <v>616559</v>
      </c>
      <c r="B500" s="48" t="s">
        <v>1805</v>
      </c>
      <c r="C500" s="49" t="s">
        <v>1769</v>
      </c>
      <c r="D500" s="48">
        <v>4</v>
      </c>
    </row>
    <row r="501" spans="1:4" ht="17" x14ac:dyDescent="0.2">
      <c r="A501" s="48">
        <v>617140</v>
      </c>
      <c r="B501" s="48" t="s">
        <v>1805</v>
      </c>
      <c r="C501" s="49" t="s">
        <v>860</v>
      </c>
      <c r="D501" s="48">
        <v>4</v>
      </c>
    </row>
    <row r="502" spans="1:4" ht="17" x14ac:dyDescent="0.2">
      <c r="A502" s="48">
        <v>617600</v>
      </c>
      <c r="B502" s="48" t="s">
        <v>1805</v>
      </c>
      <c r="C502" s="49" t="s">
        <v>1779</v>
      </c>
      <c r="D502" s="48">
        <v>4</v>
      </c>
    </row>
    <row r="503" spans="1:4" ht="17" x14ac:dyDescent="0.2">
      <c r="A503" s="48">
        <v>617616</v>
      </c>
      <c r="B503" s="48" t="s">
        <v>1805</v>
      </c>
      <c r="C503" s="49" t="s">
        <v>787</v>
      </c>
      <c r="D503" s="48">
        <v>4</v>
      </c>
    </row>
    <row r="504" spans="1:4" ht="17" x14ac:dyDescent="0.2">
      <c r="A504" s="48">
        <v>617796</v>
      </c>
      <c r="B504" s="48" t="s">
        <v>1805</v>
      </c>
      <c r="C504" s="49" t="s">
        <v>1785</v>
      </c>
      <c r="D504" s="48">
        <v>4</v>
      </c>
    </row>
    <row r="505" spans="1:4" ht="34" x14ac:dyDescent="0.2">
      <c r="A505" s="48">
        <v>618709</v>
      </c>
      <c r="B505" s="48" t="s">
        <v>1805</v>
      </c>
      <c r="C505" s="49" t="s">
        <v>678</v>
      </c>
      <c r="D505" s="48">
        <v>4</v>
      </c>
    </row>
    <row r="506" spans="1:4" ht="34" x14ac:dyDescent="0.2">
      <c r="A506" s="48">
        <v>618857</v>
      </c>
      <c r="B506" s="48" t="s">
        <v>1805</v>
      </c>
      <c r="C506" s="49" t="s">
        <v>1795</v>
      </c>
      <c r="D506" s="48">
        <v>4</v>
      </c>
    </row>
    <row r="507" spans="1:4" ht="17" x14ac:dyDescent="0.2">
      <c r="A507" s="48">
        <v>619431</v>
      </c>
      <c r="B507" s="48" t="s">
        <v>1805</v>
      </c>
      <c r="C507" s="49" t="s">
        <v>1798</v>
      </c>
      <c r="D507" s="48">
        <v>4</v>
      </c>
    </row>
    <row r="508" spans="1:4" ht="17" x14ac:dyDescent="0.2">
      <c r="A508" s="48">
        <v>9</v>
      </c>
      <c r="B508" s="48" t="s">
        <v>1804</v>
      </c>
      <c r="C508" s="49" t="s">
        <v>1564</v>
      </c>
      <c r="D508" s="48">
        <v>3</v>
      </c>
    </row>
    <row r="509" spans="1:4" ht="17" x14ac:dyDescent="0.2">
      <c r="A509" s="48">
        <v>1643</v>
      </c>
      <c r="B509" s="48" t="s">
        <v>1804</v>
      </c>
      <c r="C509" s="49" t="s">
        <v>1573</v>
      </c>
      <c r="D509" s="48">
        <v>3</v>
      </c>
    </row>
    <row r="510" spans="1:4" ht="17" x14ac:dyDescent="0.2">
      <c r="A510" s="48">
        <v>1703</v>
      </c>
      <c r="B510" s="48" t="s">
        <v>1804</v>
      </c>
      <c r="C510" s="49" t="s">
        <v>1568</v>
      </c>
      <c r="D510" s="48">
        <v>3</v>
      </c>
    </row>
    <row r="511" spans="1:4" ht="17" x14ac:dyDescent="0.2">
      <c r="A511" s="48">
        <v>94063</v>
      </c>
      <c r="B511" s="48" t="s">
        <v>1804</v>
      </c>
      <c r="C511" s="49" t="s">
        <v>1565</v>
      </c>
      <c r="D511" s="48">
        <v>3</v>
      </c>
    </row>
    <row r="512" spans="1:4" ht="17" x14ac:dyDescent="0.2">
      <c r="A512" s="48">
        <v>94065</v>
      </c>
      <c r="B512" s="48" t="s">
        <v>1804</v>
      </c>
      <c r="C512" s="49" t="s">
        <v>1566</v>
      </c>
      <c r="D512" s="48">
        <v>3</v>
      </c>
    </row>
    <row r="513" spans="1:4" ht="17" x14ac:dyDescent="0.2">
      <c r="A513" s="48">
        <v>101400</v>
      </c>
      <c r="B513" s="48" t="s">
        <v>1805</v>
      </c>
      <c r="C513" s="49" t="s">
        <v>763</v>
      </c>
      <c r="D513" s="48">
        <v>3</v>
      </c>
    </row>
    <row r="514" spans="1:4" ht="17" x14ac:dyDescent="0.2">
      <c r="A514" s="48">
        <v>109730</v>
      </c>
      <c r="B514" s="48" t="s">
        <v>1805</v>
      </c>
      <c r="C514" s="49" t="s">
        <v>909</v>
      </c>
      <c r="D514" s="48">
        <v>3</v>
      </c>
    </row>
    <row r="515" spans="1:4" ht="17" x14ac:dyDescent="0.2">
      <c r="A515" s="48">
        <v>114000</v>
      </c>
      <c r="B515" s="48" t="s">
        <v>1805</v>
      </c>
      <c r="C515" s="49" t="s">
        <v>220</v>
      </c>
      <c r="D515" s="48">
        <v>3</v>
      </c>
    </row>
    <row r="516" spans="1:4" ht="17" x14ac:dyDescent="0.2">
      <c r="A516" s="48">
        <v>115150</v>
      </c>
      <c r="B516" s="48" t="s">
        <v>1805</v>
      </c>
      <c r="C516" s="49" t="s">
        <v>911</v>
      </c>
      <c r="D516" s="48">
        <v>3</v>
      </c>
    </row>
    <row r="517" spans="1:4" ht="17" x14ac:dyDescent="0.2">
      <c r="A517" s="48">
        <v>130010</v>
      </c>
      <c r="B517" s="48" t="s">
        <v>1805</v>
      </c>
      <c r="C517" s="49" t="s">
        <v>933</v>
      </c>
      <c r="D517" s="48">
        <v>3</v>
      </c>
    </row>
    <row r="518" spans="1:4" ht="17" x14ac:dyDescent="0.2">
      <c r="A518" s="48">
        <v>130600</v>
      </c>
      <c r="B518" s="48" t="s">
        <v>1805</v>
      </c>
      <c r="C518" s="49" t="s">
        <v>935</v>
      </c>
      <c r="D518" s="48">
        <v>3</v>
      </c>
    </row>
    <row r="519" spans="1:4" ht="17" x14ac:dyDescent="0.2">
      <c r="A519" s="48">
        <v>147891</v>
      </c>
      <c r="B519" s="48" t="s">
        <v>1805</v>
      </c>
      <c r="C519" s="49" t="s">
        <v>788</v>
      </c>
      <c r="D519" s="48">
        <v>3</v>
      </c>
    </row>
    <row r="520" spans="1:4" ht="17" x14ac:dyDescent="0.2">
      <c r="A520" s="48">
        <v>147950</v>
      </c>
      <c r="B520" s="48" t="s">
        <v>1805</v>
      </c>
      <c r="C520" s="49" t="s">
        <v>1604</v>
      </c>
      <c r="D520" s="48">
        <v>3</v>
      </c>
    </row>
    <row r="521" spans="1:4" ht="34" x14ac:dyDescent="0.2">
      <c r="A521" s="48">
        <v>152950</v>
      </c>
      <c r="B521" s="48" t="s">
        <v>1805</v>
      </c>
      <c r="C521" s="49" t="s">
        <v>606</v>
      </c>
      <c r="D521" s="48">
        <v>3</v>
      </c>
    </row>
    <row r="522" spans="1:4" ht="17" x14ac:dyDescent="0.2">
      <c r="A522" s="48">
        <v>153100</v>
      </c>
      <c r="B522" s="48" t="s">
        <v>1805</v>
      </c>
      <c r="C522" s="49" t="s">
        <v>956</v>
      </c>
      <c r="D522" s="48">
        <v>3</v>
      </c>
    </row>
    <row r="523" spans="1:4" ht="17" x14ac:dyDescent="0.2">
      <c r="A523" s="48">
        <v>153400</v>
      </c>
      <c r="B523" s="48" t="s">
        <v>1805</v>
      </c>
      <c r="C523" s="49" t="s">
        <v>558</v>
      </c>
      <c r="D523" s="48">
        <v>3</v>
      </c>
    </row>
    <row r="524" spans="1:4" ht="17" x14ac:dyDescent="0.2">
      <c r="A524" s="48">
        <v>156500</v>
      </c>
      <c r="B524" s="48" t="s">
        <v>1805</v>
      </c>
      <c r="C524" s="49" t="s">
        <v>602</v>
      </c>
      <c r="D524" s="48">
        <v>3</v>
      </c>
    </row>
    <row r="525" spans="1:4" ht="17" x14ac:dyDescent="0.2">
      <c r="A525" s="48">
        <v>156550</v>
      </c>
      <c r="B525" s="48" t="s">
        <v>1805</v>
      </c>
      <c r="C525" s="49" t="s">
        <v>525</v>
      </c>
      <c r="D525" s="48">
        <v>3</v>
      </c>
    </row>
    <row r="526" spans="1:4" ht="17" x14ac:dyDescent="0.2">
      <c r="A526" s="48">
        <v>157640</v>
      </c>
      <c r="B526" s="48" t="s">
        <v>1805</v>
      </c>
      <c r="C526" s="49" t="s">
        <v>1609</v>
      </c>
      <c r="D526" s="48">
        <v>3</v>
      </c>
    </row>
    <row r="527" spans="1:4" ht="17" x14ac:dyDescent="0.2">
      <c r="A527" s="48">
        <v>166700</v>
      </c>
      <c r="B527" s="48" t="s">
        <v>1805</v>
      </c>
      <c r="C527" s="49" t="s">
        <v>219</v>
      </c>
      <c r="D527" s="48">
        <v>3</v>
      </c>
    </row>
    <row r="528" spans="1:4" ht="17" x14ac:dyDescent="0.2">
      <c r="A528" s="48">
        <v>171929</v>
      </c>
      <c r="B528" s="48" t="s">
        <v>1804</v>
      </c>
      <c r="C528" s="49" t="s">
        <v>1569</v>
      </c>
      <c r="D528" s="48">
        <v>3</v>
      </c>
    </row>
    <row r="529" spans="1:4" ht="17" x14ac:dyDescent="0.2">
      <c r="A529" s="48">
        <v>172700</v>
      </c>
      <c r="B529" s="48" t="s">
        <v>1805</v>
      </c>
      <c r="C529" s="49" t="s">
        <v>725</v>
      </c>
      <c r="D529" s="48">
        <v>3</v>
      </c>
    </row>
    <row r="530" spans="1:4" ht="17" x14ac:dyDescent="0.2">
      <c r="A530" s="48">
        <v>174810</v>
      </c>
      <c r="B530" s="48" t="s">
        <v>1805</v>
      </c>
      <c r="C530" s="49" t="s">
        <v>706</v>
      </c>
      <c r="D530" s="48">
        <v>3</v>
      </c>
    </row>
    <row r="531" spans="1:4" ht="17" x14ac:dyDescent="0.2">
      <c r="A531" s="48">
        <v>175780</v>
      </c>
      <c r="B531" s="48" t="s">
        <v>1805</v>
      </c>
      <c r="C531" s="49" t="s">
        <v>215</v>
      </c>
      <c r="D531" s="48">
        <v>3</v>
      </c>
    </row>
    <row r="532" spans="1:4" ht="17" x14ac:dyDescent="0.2">
      <c r="A532" s="48">
        <v>176200</v>
      </c>
      <c r="B532" s="48" t="s">
        <v>1805</v>
      </c>
      <c r="C532" s="49" t="s">
        <v>735</v>
      </c>
      <c r="D532" s="48">
        <v>3</v>
      </c>
    </row>
    <row r="533" spans="1:4" ht="17" x14ac:dyDescent="0.2">
      <c r="A533" s="48">
        <v>180105</v>
      </c>
      <c r="B533" s="48" t="s">
        <v>1805</v>
      </c>
      <c r="C533" s="49" t="s">
        <v>989</v>
      </c>
      <c r="D533" s="48">
        <v>3</v>
      </c>
    </row>
    <row r="534" spans="1:4" ht="17" x14ac:dyDescent="0.2">
      <c r="A534" s="48">
        <v>181350</v>
      </c>
      <c r="B534" s="48" t="s">
        <v>1805</v>
      </c>
      <c r="C534" s="49" t="s">
        <v>992</v>
      </c>
      <c r="D534" s="48">
        <v>3</v>
      </c>
    </row>
    <row r="535" spans="1:4" ht="17" x14ac:dyDescent="0.2">
      <c r="A535" s="48">
        <v>193100</v>
      </c>
      <c r="B535" s="48" t="s">
        <v>1805</v>
      </c>
      <c r="C535" s="49" t="s">
        <v>1628</v>
      </c>
      <c r="D535" s="48">
        <v>3</v>
      </c>
    </row>
    <row r="536" spans="1:4" ht="17" x14ac:dyDescent="0.2">
      <c r="A536" s="48">
        <v>193510</v>
      </c>
      <c r="B536" s="48" t="s">
        <v>1805</v>
      </c>
      <c r="C536" s="49" t="s">
        <v>1002</v>
      </c>
      <c r="D536" s="48">
        <v>3</v>
      </c>
    </row>
    <row r="537" spans="1:4" ht="17" x14ac:dyDescent="0.2">
      <c r="A537" s="48">
        <v>193670</v>
      </c>
      <c r="B537" s="48" t="s">
        <v>1805</v>
      </c>
      <c r="C537" s="49" t="s">
        <v>1004</v>
      </c>
      <c r="D537" s="48">
        <v>3</v>
      </c>
    </row>
    <row r="538" spans="1:4" ht="17" x14ac:dyDescent="0.2">
      <c r="A538" s="48">
        <v>203450</v>
      </c>
      <c r="B538" s="48" t="s">
        <v>1805</v>
      </c>
      <c r="C538" s="49" t="s">
        <v>156</v>
      </c>
      <c r="D538" s="48">
        <v>3</v>
      </c>
    </row>
    <row r="539" spans="1:4" ht="17" x14ac:dyDescent="0.2">
      <c r="A539" s="48">
        <v>214100</v>
      </c>
      <c r="B539" s="48" t="s">
        <v>1805</v>
      </c>
      <c r="C539" s="49" t="s">
        <v>718</v>
      </c>
      <c r="D539" s="48">
        <v>3</v>
      </c>
    </row>
    <row r="540" spans="1:4" ht="17" x14ac:dyDescent="0.2">
      <c r="A540" s="48">
        <v>215700</v>
      </c>
      <c r="B540" s="48" t="s">
        <v>1805</v>
      </c>
      <c r="C540" s="49" t="s">
        <v>1018</v>
      </c>
      <c r="D540" s="48">
        <v>3</v>
      </c>
    </row>
    <row r="541" spans="1:4" ht="17" x14ac:dyDescent="0.2">
      <c r="A541" s="48">
        <v>216550</v>
      </c>
      <c r="B541" s="48" t="s">
        <v>1805</v>
      </c>
      <c r="C541" s="49" t="s">
        <v>283</v>
      </c>
      <c r="D541" s="48">
        <v>3</v>
      </c>
    </row>
    <row r="542" spans="1:4" ht="17" x14ac:dyDescent="0.2">
      <c r="A542" s="48">
        <v>216900</v>
      </c>
      <c r="B542" s="48" t="s">
        <v>1805</v>
      </c>
      <c r="C542" s="49" t="s">
        <v>1020</v>
      </c>
      <c r="D542" s="48">
        <v>3</v>
      </c>
    </row>
    <row r="543" spans="1:4" ht="17" x14ac:dyDescent="0.2">
      <c r="A543" s="48">
        <v>219800</v>
      </c>
      <c r="B543" s="48" t="s">
        <v>1805</v>
      </c>
      <c r="C543" s="49" t="s">
        <v>309</v>
      </c>
      <c r="D543" s="48">
        <v>3</v>
      </c>
    </row>
    <row r="544" spans="1:4" ht="17" x14ac:dyDescent="0.2">
      <c r="A544" s="48">
        <v>220400</v>
      </c>
      <c r="B544" s="48" t="s">
        <v>1805</v>
      </c>
      <c r="C544" s="49" t="s">
        <v>1025</v>
      </c>
      <c r="D544" s="48">
        <v>3</v>
      </c>
    </row>
    <row r="545" spans="1:4" ht="17" x14ac:dyDescent="0.2">
      <c r="A545" s="48">
        <v>225100</v>
      </c>
      <c r="B545" s="48" t="s">
        <v>1805</v>
      </c>
      <c r="C545" s="49" t="s">
        <v>378</v>
      </c>
      <c r="D545" s="48">
        <v>3</v>
      </c>
    </row>
    <row r="546" spans="1:4" ht="17" x14ac:dyDescent="0.2">
      <c r="A546" s="48">
        <v>232200</v>
      </c>
      <c r="B546" s="48" t="s">
        <v>1805</v>
      </c>
      <c r="C546" s="49" t="s">
        <v>438</v>
      </c>
      <c r="D546" s="48">
        <v>3</v>
      </c>
    </row>
    <row r="547" spans="1:4" ht="17" x14ac:dyDescent="0.2">
      <c r="A547" s="48">
        <v>236200</v>
      </c>
      <c r="B547" s="48" t="s">
        <v>1805</v>
      </c>
      <c r="C547" s="49" t="s">
        <v>460</v>
      </c>
      <c r="D547" s="48">
        <v>3</v>
      </c>
    </row>
    <row r="548" spans="1:4" ht="17" x14ac:dyDescent="0.2">
      <c r="A548" s="48">
        <v>237300</v>
      </c>
      <c r="B548" s="48" t="s">
        <v>1805</v>
      </c>
      <c r="C548" s="49" t="s">
        <v>224</v>
      </c>
      <c r="D548" s="48">
        <v>3</v>
      </c>
    </row>
    <row r="549" spans="1:4" ht="17" x14ac:dyDescent="0.2">
      <c r="A549" s="48">
        <v>241530</v>
      </c>
      <c r="B549" s="48" t="s">
        <v>1805</v>
      </c>
      <c r="C549" s="49" t="s">
        <v>477</v>
      </c>
      <c r="D549" s="48">
        <v>3</v>
      </c>
    </row>
    <row r="550" spans="1:4" ht="17" x14ac:dyDescent="0.2">
      <c r="A550" s="48">
        <v>253000</v>
      </c>
      <c r="B550" s="48" t="s">
        <v>1805</v>
      </c>
      <c r="C550" s="49" t="s">
        <v>630</v>
      </c>
      <c r="D550" s="48">
        <v>3</v>
      </c>
    </row>
    <row r="551" spans="1:4" ht="17" x14ac:dyDescent="0.2">
      <c r="A551" s="48">
        <v>256100</v>
      </c>
      <c r="B551" s="48" t="s">
        <v>1805</v>
      </c>
      <c r="C551" s="49" t="s">
        <v>1051</v>
      </c>
      <c r="D551" s="48">
        <v>3</v>
      </c>
    </row>
    <row r="552" spans="1:4" ht="17" x14ac:dyDescent="0.2">
      <c r="A552" s="48">
        <v>256600</v>
      </c>
      <c r="B552" s="48" t="s">
        <v>1805</v>
      </c>
      <c r="C552" s="49" t="s">
        <v>1648</v>
      </c>
      <c r="D552" s="48">
        <v>3</v>
      </c>
    </row>
    <row r="553" spans="1:4" ht="17" x14ac:dyDescent="0.2">
      <c r="A553" s="48">
        <v>263800</v>
      </c>
      <c r="B553" s="48" t="s">
        <v>1805</v>
      </c>
      <c r="C553" s="49" t="s">
        <v>426</v>
      </c>
      <c r="D553" s="48">
        <v>3</v>
      </c>
    </row>
    <row r="554" spans="1:4" ht="17" x14ac:dyDescent="0.2">
      <c r="A554" s="48">
        <v>265380</v>
      </c>
      <c r="B554" s="48" t="s">
        <v>1805</v>
      </c>
      <c r="C554" s="49" t="s">
        <v>1653</v>
      </c>
      <c r="D554" s="48">
        <v>3</v>
      </c>
    </row>
    <row r="555" spans="1:4" ht="17" x14ac:dyDescent="0.2">
      <c r="A555" s="48">
        <v>269880</v>
      </c>
      <c r="B555" s="48" t="s">
        <v>1805</v>
      </c>
      <c r="C555" s="49" t="s">
        <v>779</v>
      </c>
      <c r="D555" s="48">
        <v>3</v>
      </c>
    </row>
    <row r="556" spans="1:4" ht="17" x14ac:dyDescent="0.2">
      <c r="A556" s="48">
        <v>270400</v>
      </c>
      <c r="B556" s="48" t="s">
        <v>1805</v>
      </c>
      <c r="C556" s="49" t="s">
        <v>789</v>
      </c>
      <c r="D556" s="48">
        <v>3</v>
      </c>
    </row>
    <row r="557" spans="1:4" ht="17" x14ac:dyDescent="0.2">
      <c r="A557" s="48">
        <v>270550</v>
      </c>
      <c r="B557" s="48" t="s">
        <v>1805</v>
      </c>
      <c r="C557" s="49" t="s">
        <v>1655</v>
      </c>
      <c r="D557" s="48">
        <v>3</v>
      </c>
    </row>
    <row r="558" spans="1:4" ht="17" x14ac:dyDescent="0.2">
      <c r="A558" s="48">
        <v>300049</v>
      </c>
      <c r="B558" s="48" t="s">
        <v>1805</v>
      </c>
      <c r="C558" s="49" t="s">
        <v>1072</v>
      </c>
      <c r="D558" s="48">
        <v>3</v>
      </c>
    </row>
    <row r="559" spans="1:4" ht="17" x14ac:dyDescent="0.2">
      <c r="A559" s="48">
        <v>300068</v>
      </c>
      <c r="B559" s="48" t="s">
        <v>1805</v>
      </c>
      <c r="C559" s="49" t="s">
        <v>166</v>
      </c>
      <c r="D559" s="48">
        <v>3</v>
      </c>
    </row>
    <row r="560" spans="1:4" ht="17" x14ac:dyDescent="0.2">
      <c r="A560" s="48">
        <v>300500</v>
      </c>
      <c r="B560" s="48" t="s">
        <v>1805</v>
      </c>
      <c r="C560" s="49" t="s">
        <v>697</v>
      </c>
      <c r="D560" s="48">
        <v>3</v>
      </c>
    </row>
    <row r="561" spans="1:4" ht="17" x14ac:dyDescent="0.2">
      <c r="A561" s="48">
        <v>300539</v>
      </c>
      <c r="B561" s="48" t="s">
        <v>1805</v>
      </c>
      <c r="C561" s="49" t="s">
        <v>1662</v>
      </c>
      <c r="D561" s="48">
        <v>3</v>
      </c>
    </row>
    <row r="562" spans="1:4" ht="17" x14ac:dyDescent="0.2">
      <c r="A562" s="48">
        <v>300705</v>
      </c>
      <c r="B562" s="48" t="s">
        <v>1805</v>
      </c>
      <c r="C562" s="49" t="s">
        <v>858</v>
      </c>
      <c r="D562" s="48">
        <v>3</v>
      </c>
    </row>
    <row r="563" spans="1:4" ht="17" x14ac:dyDescent="0.2">
      <c r="A563" s="48">
        <v>300801</v>
      </c>
      <c r="B563" s="48" t="s">
        <v>1805</v>
      </c>
      <c r="C563" s="49" t="s">
        <v>275</v>
      </c>
      <c r="D563" s="48">
        <v>3</v>
      </c>
    </row>
    <row r="564" spans="1:4" ht="17" x14ac:dyDescent="0.2">
      <c r="A564" s="48">
        <v>300912</v>
      </c>
      <c r="B564" s="48" t="s">
        <v>1805</v>
      </c>
      <c r="C564" s="49" t="s">
        <v>590</v>
      </c>
      <c r="D564" s="48">
        <v>3</v>
      </c>
    </row>
    <row r="565" spans="1:4" ht="17" x14ac:dyDescent="0.2">
      <c r="A565" s="48">
        <v>300968</v>
      </c>
      <c r="B565" s="48" t="s">
        <v>1805</v>
      </c>
      <c r="C565" s="49" t="s">
        <v>591</v>
      </c>
      <c r="D565" s="48">
        <v>3</v>
      </c>
    </row>
    <row r="566" spans="1:4" ht="17" x14ac:dyDescent="0.2">
      <c r="A566" s="48">
        <v>301000</v>
      </c>
      <c r="B566" s="48" t="s">
        <v>1805</v>
      </c>
      <c r="C566" s="49" t="s">
        <v>854</v>
      </c>
      <c r="D566" s="48">
        <v>3</v>
      </c>
    </row>
    <row r="567" spans="1:4" ht="17" x14ac:dyDescent="0.2">
      <c r="A567" s="48">
        <v>302060</v>
      </c>
      <c r="B567" s="48" t="s">
        <v>1805</v>
      </c>
      <c r="C567" s="49" t="s">
        <v>196</v>
      </c>
      <c r="D567" s="48">
        <v>3</v>
      </c>
    </row>
    <row r="568" spans="1:4" ht="17" x14ac:dyDescent="0.2">
      <c r="A568" s="48">
        <v>303700</v>
      </c>
      <c r="B568" s="48" t="s">
        <v>1805</v>
      </c>
      <c r="C568" s="49" t="s">
        <v>1090</v>
      </c>
      <c r="D568" s="48">
        <v>3</v>
      </c>
    </row>
    <row r="569" spans="1:4" ht="17" x14ac:dyDescent="0.2">
      <c r="A569" s="48">
        <v>306400</v>
      </c>
      <c r="B569" s="48" t="s">
        <v>1805</v>
      </c>
      <c r="C569" s="49" t="s">
        <v>1093</v>
      </c>
      <c r="D569" s="48">
        <v>3</v>
      </c>
    </row>
    <row r="570" spans="1:4" ht="17" x14ac:dyDescent="0.2">
      <c r="A570" s="48">
        <v>308350</v>
      </c>
      <c r="B570" s="48" t="s">
        <v>1805</v>
      </c>
      <c r="C570" s="49" t="s">
        <v>332</v>
      </c>
      <c r="D570" s="48">
        <v>3</v>
      </c>
    </row>
    <row r="571" spans="1:4" ht="17" x14ac:dyDescent="0.2">
      <c r="A571" s="48">
        <v>310400</v>
      </c>
      <c r="B571" s="48" t="s">
        <v>1805</v>
      </c>
      <c r="C571" s="49" t="s">
        <v>663</v>
      </c>
      <c r="D571" s="48">
        <v>3</v>
      </c>
    </row>
    <row r="572" spans="1:4" ht="17" x14ac:dyDescent="0.2">
      <c r="A572" s="48">
        <v>310500</v>
      </c>
      <c r="B572" s="48" t="s">
        <v>1805</v>
      </c>
      <c r="C572" s="49" t="s">
        <v>1671</v>
      </c>
      <c r="D572" s="48">
        <v>3</v>
      </c>
    </row>
    <row r="573" spans="1:4" ht="17" x14ac:dyDescent="0.2">
      <c r="A573" s="48">
        <v>310600</v>
      </c>
      <c r="B573" s="48" t="s">
        <v>1805</v>
      </c>
      <c r="C573" s="49" t="s">
        <v>694</v>
      </c>
      <c r="D573" s="48">
        <v>3</v>
      </c>
    </row>
    <row r="574" spans="1:4" ht="17" x14ac:dyDescent="0.2">
      <c r="A574" s="48">
        <v>600116</v>
      </c>
      <c r="B574" s="48" t="s">
        <v>1805</v>
      </c>
      <c r="C574" s="49" t="s">
        <v>709</v>
      </c>
      <c r="D574" s="48">
        <v>3</v>
      </c>
    </row>
    <row r="575" spans="1:4" ht="17" x14ac:dyDescent="0.2">
      <c r="A575" s="48">
        <v>600224</v>
      </c>
      <c r="B575" s="48" t="s">
        <v>1805</v>
      </c>
      <c r="C575" s="49" t="s">
        <v>806</v>
      </c>
      <c r="D575" s="48">
        <v>3</v>
      </c>
    </row>
    <row r="576" spans="1:4" ht="17" x14ac:dyDescent="0.2">
      <c r="A576" s="48">
        <v>600638</v>
      </c>
      <c r="B576" s="48" t="s">
        <v>1805</v>
      </c>
      <c r="C576" s="49" t="s">
        <v>1105</v>
      </c>
      <c r="D576" s="48">
        <v>3</v>
      </c>
    </row>
    <row r="577" spans="1:4" ht="17" x14ac:dyDescent="0.2">
      <c r="A577" s="48">
        <v>600775</v>
      </c>
      <c r="B577" s="48" t="s">
        <v>1805</v>
      </c>
      <c r="C577" s="49" t="s">
        <v>305</v>
      </c>
      <c r="D577" s="48">
        <v>3</v>
      </c>
    </row>
    <row r="578" spans="1:4" ht="17" x14ac:dyDescent="0.2">
      <c r="A578" s="48">
        <v>601544</v>
      </c>
      <c r="B578" s="48" t="s">
        <v>1805</v>
      </c>
      <c r="C578" s="49" t="s">
        <v>1686</v>
      </c>
      <c r="D578" s="48">
        <v>3</v>
      </c>
    </row>
    <row r="579" spans="1:4" ht="17" x14ac:dyDescent="0.2">
      <c r="A579" s="48">
        <v>601596</v>
      </c>
      <c r="B579" s="48" t="s">
        <v>1805</v>
      </c>
      <c r="C579" s="49" t="s">
        <v>239</v>
      </c>
      <c r="D579" s="48">
        <v>3</v>
      </c>
    </row>
    <row r="580" spans="1:4" ht="17" x14ac:dyDescent="0.2">
      <c r="A580" s="48">
        <v>601665</v>
      </c>
      <c r="B580" s="48" t="s">
        <v>1805</v>
      </c>
      <c r="C580" s="49" t="s">
        <v>98</v>
      </c>
      <c r="D580" s="48">
        <v>3</v>
      </c>
    </row>
    <row r="581" spans="1:4" ht="17" x14ac:dyDescent="0.2">
      <c r="A581" s="48">
        <v>601780</v>
      </c>
      <c r="B581" s="48" t="s">
        <v>1805</v>
      </c>
      <c r="C581" s="49" t="s">
        <v>1687</v>
      </c>
      <c r="D581" s="48">
        <v>3</v>
      </c>
    </row>
    <row r="582" spans="1:4" ht="17" x14ac:dyDescent="0.2">
      <c r="A582" s="48">
        <v>602079</v>
      </c>
      <c r="B582" s="48" t="s">
        <v>1805</v>
      </c>
      <c r="C582" s="49" t="s">
        <v>834</v>
      </c>
      <c r="D582" s="48">
        <v>3</v>
      </c>
    </row>
    <row r="583" spans="1:4" ht="17" x14ac:dyDescent="0.2">
      <c r="A583" s="48">
        <v>602083</v>
      </c>
      <c r="B583" s="48" t="s">
        <v>1805</v>
      </c>
      <c r="C583" s="49" t="s">
        <v>1121</v>
      </c>
      <c r="D583" s="48">
        <v>3</v>
      </c>
    </row>
    <row r="584" spans="1:4" ht="17" x14ac:dyDescent="0.2">
      <c r="A584" s="48">
        <v>602481</v>
      </c>
      <c r="B584" s="48" t="s">
        <v>1805</v>
      </c>
      <c r="C584" s="49" t="s">
        <v>1124</v>
      </c>
      <c r="D584" s="48">
        <v>3</v>
      </c>
    </row>
    <row r="585" spans="1:4" ht="17" x14ac:dyDescent="0.2">
      <c r="A585" s="48">
        <v>603965</v>
      </c>
      <c r="B585" s="48" t="s">
        <v>1805</v>
      </c>
      <c r="C585" s="49" t="s">
        <v>1133</v>
      </c>
      <c r="D585" s="48">
        <v>3</v>
      </c>
    </row>
    <row r="586" spans="1:4" ht="17" x14ac:dyDescent="0.2">
      <c r="A586" s="48">
        <v>604360</v>
      </c>
      <c r="B586" s="48" t="s">
        <v>1805</v>
      </c>
      <c r="C586" s="49" t="s">
        <v>1141</v>
      </c>
      <c r="D586" s="48">
        <v>3</v>
      </c>
    </row>
    <row r="587" spans="1:4" ht="17" x14ac:dyDescent="0.2">
      <c r="A587" s="48">
        <v>605259</v>
      </c>
      <c r="B587" s="48" t="s">
        <v>1805</v>
      </c>
      <c r="C587" s="49" t="s">
        <v>799</v>
      </c>
      <c r="D587" s="48">
        <v>3</v>
      </c>
    </row>
    <row r="588" spans="1:4" ht="17" x14ac:dyDescent="0.2">
      <c r="A588" s="48">
        <v>607432</v>
      </c>
      <c r="B588" s="48" t="s">
        <v>1805</v>
      </c>
      <c r="C588" s="49" t="s">
        <v>1701</v>
      </c>
      <c r="D588" s="48">
        <v>3</v>
      </c>
    </row>
    <row r="589" spans="1:4" ht="17" x14ac:dyDescent="0.2">
      <c r="A589" s="48">
        <v>607485</v>
      </c>
      <c r="B589" s="48" t="s">
        <v>1805</v>
      </c>
      <c r="C589" s="49" t="s">
        <v>418</v>
      </c>
      <c r="D589" s="48">
        <v>3</v>
      </c>
    </row>
    <row r="590" spans="1:4" ht="17" x14ac:dyDescent="0.2">
      <c r="A590" s="48">
        <v>607855</v>
      </c>
      <c r="B590" s="48" t="s">
        <v>1805</v>
      </c>
      <c r="C590" s="49" t="s">
        <v>646</v>
      </c>
      <c r="D590" s="48">
        <v>3</v>
      </c>
    </row>
    <row r="591" spans="1:4" ht="17" x14ac:dyDescent="0.2">
      <c r="A591" s="48">
        <v>607941</v>
      </c>
      <c r="B591" s="48" t="s">
        <v>1805</v>
      </c>
      <c r="C591" s="49" t="s">
        <v>188</v>
      </c>
      <c r="D591" s="48">
        <v>3</v>
      </c>
    </row>
    <row r="592" spans="1:4" ht="17" x14ac:dyDescent="0.2">
      <c r="A592" s="48">
        <v>608389</v>
      </c>
      <c r="B592" s="48" t="s">
        <v>1805</v>
      </c>
      <c r="C592" s="49" t="s">
        <v>216</v>
      </c>
      <c r="D592" s="48">
        <v>3</v>
      </c>
    </row>
    <row r="593" spans="1:4" ht="17" x14ac:dyDescent="0.2">
      <c r="A593" s="48">
        <v>608768</v>
      </c>
      <c r="B593" s="48" t="s">
        <v>1805</v>
      </c>
      <c r="C593" s="49" t="s">
        <v>808</v>
      </c>
      <c r="D593" s="48">
        <v>3</v>
      </c>
    </row>
    <row r="594" spans="1:4" ht="17" x14ac:dyDescent="0.2">
      <c r="A594" s="48">
        <v>609218</v>
      </c>
      <c r="B594" s="48" t="s">
        <v>1805</v>
      </c>
      <c r="C594" s="49" t="s">
        <v>1190</v>
      </c>
      <c r="D594" s="48">
        <v>3</v>
      </c>
    </row>
    <row r="595" spans="1:4" ht="17" x14ac:dyDescent="0.2">
      <c r="A595" s="48">
        <v>610031</v>
      </c>
      <c r="B595" s="48" t="s">
        <v>1805</v>
      </c>
      <c r="C595" s="49" t="s">
        <v>300</v>
      </c>
      <c r="D595" s="48">
        <v>3</v>
      </c>
    </row>
    <row r="596" spans="1:4" ht="17" x14ac:dyDescent="0.2">
      <c r="A596" s="48">
        <v>610582</v>
      </c>
      <c r="B596" s="48" t="s">
        <v>1805</v>
      </c>
      <c r="C596" s="49" t="s">
        <v>1712</v>
      </c>
      <c r="D596" s="48">
        <v>3</v>
      </c>
    </row>
    <row r="597" spans="1:4" ht="17" x14ac:dyDescent="0.2">
      <c r="A597" s="48">
        <v>610968</v>
      </c>
      <c r="B597" s="48" t="s">
        <v>1805</v>
      </c>
      <c r="C597" s="49" t="s">
        <v>1217</v>
      </c>
      <c r="D597" s="48">
        <v>3</v>
      </c>
    </row>
    <row r="598" spans="1:4" ht="17" x14ac:dyDescent="0.2">
      <c r="A598" s="48">
        <v>611087</v>
      </c>
      <c r="B598" s="48" t="s">
        <v>1805</v>
      </c>
      <c r="C598" s="49" t="s">
        <v>729</v>
      </c>
      <c r="D598" s="48">
        <v>3</v>
      </c>
    </row>
    <row r="599" spans="1:4" ht="17" x14ac:dyDescent="0.2">
      <c r="A599" s="48">
        <v>611705</v>
      </c>
      <c r="B599" s="48" t="s">
        <v>1805</v>
      </c>
      <c r="C599" s="49" t="s">
        <v>764</v>
      </c>
      <c r="D599" s="48">
        <v>3</v>
      </c>
    </row>
    <row r="600" spans="1:4" ht="17" x14ac:dyDescent="0.2">
      <c r="A600" s="48">
        <v>612164</v>
      </c>
      <c r="B600" s="48" t="s">
        <v>1805</v>
      </c>
      <c r="C600" s="49" t="s">
        <v>1239</v>
      </c>
      <c r="D600" s="48">
        <v>3</v>
      </c>
    </row>
    <row r="601" spans="1:4" ht="17" x14ac:dyDescent="0.2">
      <c r="A601" s="48">
        <v>612626</v>
      </c>
      <c r="B601" s="48" t="s">
        <v>1805</v>
      </c>
      <c r="C601" s="49" t="s">
        <v>251</v>
      </c>
      <c r="D601" s="48">
        <v>3</v>
      </c>
    </row>
    <row r="602" spans="1:4" ht="17" x14ac:dyDescent="0.2">
      <c r="A602" s="48">
        <v>612954</v>
      </c>
      <c r="B602" s="48" t="s">
        <v>1805</v>
      </c>
      <c r="C602" s="49" t="s">
        <v>659</v>
      </c>
      <c r="D602" s="48">
        <v>3</v>
      </c>
    </row>
    <row r="603" spans="1:4" ht="17" x14ac:dyDescent="0.2">
      <c r="A603" s="48">
        <v>613244</v>
      </c>
      <c r="B603" s="48" t="s">
        <v>1805</v>
      </c>
      <c r="C603" s="49" t="s">
        <v>1265</v>
      </c>
      <c r="D603" s="48">
        <v>3</v>
      </c>
    </row>
    <row r="604" spans="1:4" ht="17" x14ac:dyDescent="0.2">
      <c r="A604" s="48">
        <v>613355</v>
      </c>
      <c r="B604" s="48" t="s">
        <v>1805</v>
      </c>
      <c r="C604" s="49" t="s">
        <v>259</v>
      </c>
      <c r="D604" s="48">
        <v>3</v>
      </c>
    </row>
    <row r="605" spans="1:4" ht="17" x14ac:dyDescent="0.2">
      <c r="A605" s="48">
        <v>613406</v>
      </c>
      <c r="B605" s="48" t="s">
        <v>1805</v>
      </c>
      <c r="C605" s="49" t="s">
        <v>855</v>
      </c>
      <c r="D605" s="48">
        <v>3</v>
      </c>
    </row>
    <row r="606" spans="1:4" ht="17" x14ac:dyDescent="0.2">
      <c r="A606" s="48">
        <v>613458</v>
      </c>
      <c r="B606" s="48" t="s">
        <v>1805</v>
      </c>
      <c r="C606" s="49" t="s">
        <v>255</v>
      </c>
      <c r="D606" s="48">
        <v>3</v>
      </c>
    </row>
    <row r="607" spans="1:4" ht="17" x14ac:dyDescent="0.2">
      <c r="A607" s="48">
        <v>613684</v>
      </c>
      <c r="B607" s="48" t="s">
        <v>1805</v>
      </c>
      <c r="C607" s="49" t="s">
        <v>1274</v>
      </c>
      <c r="D607" s="48">
        <v>3</v>
      </c>
    </row>
    <row r="608" spans="1:4" ht="17" x14ac:dyDescent="0.2">
      <c r="A608" s="48">
        <v>613720</v>
      </c>
      <c r="B608" s="48" t="s">
        <v>1805</v>
      </c>
      <c r="C608" s="49" t="s">
        <v>355</v>
      </c>
      <c r="D608" s="48">
        <v>3</v>
      </c>
    </row>
    <row r="609" spans="1:4" ht="17" x14ac:dyDescent="0.2">
      <c r="A609" s="48">
        <v>613765</v>
      </c>
      <c r="B609" s="48" t="s">
        <v>1805</v>
      </c>
      <c r="C609" s="49" t="s">
        <v>1277</v>
      </c>
      <c r="D609" s="48">
        <v>3</v>
      </c>
    </row>
    <row r="610" spans="1:4" ht="17" x14ac:dyDescent="0.2">
      <c r="A610" s="48">
        <v>613874</v>
      </c>
      <c r="B610" s="48" t="s">
        <v>1805</v>
      </c>
      <c r="C610" s="49" t="s">
        <v>1286</v>
      </c>
      <c r="D610" s="48">
        <v>3</v>
      </c>
    </row>
    <row r="611" spans="1:4" ht="17" x14ac:dyDescent="0.2">
      <c r="A611" s="48">
        <v>613983</v>
      </c>
      <c r="B611" s="48" t="s">
        <v>1805</v>
      </c>
      <c r="C611" s="49" t="s">
        <v>1290</v>
      </c>
      <c r="D611" s="48">
        <v>3</v>
      </c>
    </row>
    <row r="612" spans="1:4" ht="34" x14ac:dyDescent="0.2">
      <c r="A612" s="48">
        <v>613989</v>
      </c>
      <c r="B612" s="48" t="s">
        <v>1805</v>
      </c>
      <c r="C612" s="49" t="s">
        <v>1734</v>
      </c>
      <c r="D612" s="48">
        <v>3</v>
      </c>
    </row>
    <row r="613" spans="1:4" ht="17" x14ac:dyDescent="0.2">
      <c r="A613" s="48">
        <v>614104</v>
      </c>
      <c r="B613" s="48" t="s">
        <v>1805</v>
      </c>
      <c r="C613" s="49" t="s">
        <v>1735</v>
      </c>
      <c r="D613" s="48">
        <v>3</v>
      </c>
    </row>
    <row r="614" spans="1:4" ht="34" x14ac:dyDescent="0.2">
      <c r="A614" s="48">
        <v>614162</v>
      </c>
      <c r="B614" s="48" t="s">
        <v>1805</v>
      </c>
      <c r="C614" s="49" t="s">
        <v>1736</v>
      </c>
      <c r="D614" s="48">
        <v>3</v>
      </c>
    </row>
    <row r="615" spans="1:4" ht="17" x14ac:dyDescent="0.2">
      <c r="A615" s="48">
        <v>614230</v>
      </c>
      <c r="B615" s="48" t="s">
        <v>1805</v>
      </c>
      <c r="C615" s="49" t="s">
        <v>274</v>
      </c>
      <c r="D615" s="48">
        <v>3</v>
      </c>
    </row>
    <row r="616" spans="1:4" ht="34" x14ac:dyDescent="0.2">
      <c r="A616" s="48">
        <v>614254</v>
      </c>
      <c r="B616" s="48" t="s">
        <v>1805</v>
      </c>
      <c r="C616" s="49" t="s">
        <v>1738</v>
      </c>
      <c r="D616" s="48">
        <v>3</v>
      </c>
    </row>
    <row r="617" spans="1:4" ht="17" x14ac:dyDescent="0.2">
      <c r="A617" s="48">
        <v>614255</v>
      </c>
      <c r="B617" s="48" t="s">
        <v>1805</v>
      </c>
      <c r="C617" s="49" t="s">
        <v>669</v>
      </c>
      <c r="D617" s="48">
        <v>3</v>
      </c>
    </row>
    <row r="618" spans="1:4" ht="17" x14ac:dyDescent="0.2">
      <c r="A618" s="48">
        <v>614980</v>
      </c>
      <c r="B618" s="48" t="s">
        <v>1805</v>
      </c>
      <c r="C618" s="49" t="s">
        <v>293</v>
      </c>
      <c r="D618" s="48">
        <v>3</v>
      </c>
    </row>
    <row r="619" spans="1:4" ht="17" x14ac:dyDescent="0.2">
      <c r="A619" s="48">
        <v>615005</v>
      </c>
      <c r="B619" s="48" t="s">
        <v>1805</v>
      </c>
      <c r="C619" s="49" t="s">
        <v>1747</v>
      </c>
      <c r="D619" s="48">
        <v>3</v>
      </c>
    </row>
    <row r="620" spans="1:4" ht="17" x14ac:dyDescent="0.2">
      <c r="A620" s="48">
        <v>615065</v>
      </c>
      <c r="B620" s="48" t="s">
        <v>1805</v>
      </c>
      <c r="C620" s="49" t="s">
        <v>183</v>
      </c>
      <c r="D620" s="48">
        <v>3</v>
      </c>
    </row>
    <row r="621" spans="1:4" ht="17" x14ac:dyDescent="0.2">
      <c r="A621" s="48">
        <v>615280</v>
      </c>
      <c r="B621" s="48" t="s">
        <v>1805</v>
      </c>
      <c r="C621" s="49" t="s">
        <v>1325</v>
      </c>
      <c r="D621" s="48">
        <v>3</v>
      </c>
    </row>
    <row r="622" spans="1:4" ht="17" x14ac:dyDescent="0.2">
      <c r="A622" s="48">
        <v>615369</v>
      </c>
      <c r="B622" s="48" t="s">
        <v>1805</v>
      </c>
      <c r="C622" s="49" t="s">
        <v>361</v>
      </c>
      <c r="D622" s="48">
        <v>3</v>
      </c>
    </row>
    <row r="623" spans="1:4" ht="17" x14ac:dyDescent="0.2">
      <c r="A623" s="48">
        <v>615432</v>
      </c>
      <c r="B623" s="48" t="s">
        <v>1805</v>
      </c>
      <c r="C623" s="49" t="s">
        <v>134</v>
      </c>
      <c r="D623" s="48">
        <v>3</v>
      </c>
    </row>
    <row r="624" spans="1:4" ht="17" x14ac:dyDescent="0.2">
      <c r="A624" s="48">
        <v>615473</v>
      </c>
      <c r="B624" s="48" t="s">
        <v>1805</v>
      </c>
      <c r="C624" s="49" t="s">
        <v>336</v>
      </c>
      <c r="D624" s="48">
        <v>3</v>
      </c>
    </row>
    <row r="625" spans="1:4" ht="17" x14ac:dyDescent="0.2">
      <c r="A625" s="48">
        <v>615513</v>
      </c>
      <c r="B625" s="48" t="s">
        <v>1805</v>
      </c>
      <c r="C625" s="49" t="s">
        <v>1752</v>
      </c>
      <c r="D625" s="48">
        <v>3</v>
      </c>
    </row>
    <row r="626" spans="1:4" ht="17" x14ac:dyDescent="0.2">
      <c r="A626" s="48">
        <v>615547</v>
      </c>
      <c r="B626" s="48" t="s">
        <v>1805</v>
      </c>
      <c r="C626" s="49" t="s">
        <v>768</v>
      </c>
      <c r="D626" s="48">
        <v>3</v>
      </c>
    </row>
    <row r="627" spans="1:4" ht="34" x14ac:dyDescent="0.2">
      <c r="A627" s="48">
        <v>615688</v>
      </c>
      <c r="B627" s="48" t="s">
        <v>1805</v>
      </c>
      <c r="C627" s="49" t="s">
        <v>838</v>
      </c>
      <c r="D627" s="48">
        <v>3</v>
      </c>
    </row>
    <row r="628" spans="1:4" ht="17" x14ac:dyDescent="0.2">
      <c r="A628" s="48">
        <v>615761</v>
      </c>
      <c r="B628" s="48" t="s">
        <v>1805</v>
      </c>
      <c r="C628" s="49" t="s">
        <v>1754</v>
      </c>
      <c r="D628" s="48">
        <v>3</v>
      </c>
    </row>
    <row r="629" spans="1:4" ht="17" x14ac:dyDescent="0.2">
      <c r="A629" s="48">
        <v>615848</v>
      </c>
      <c r="B629" s="48" t="s">
        <v>1805</v>
      </c>
      <c r="C629" s="49" t="s">
        <v>1756</v>
      </c>
      <c r="D629" s="48">
        <v>3</v>
      </c>
    </row>
    <row r="630" spans="1:4" ht="17" x14ac:dyDescent="0.2">
      <c r="A630" s="48">
        <v>615986</v>
      </c>
      <c r="B630" s="48" t="s">
        <v>1805</v>
      </c>
      <c r="C630" s="49" t="s">
        <v>1342</v>
      </c>
      <c r="D630" s="48">
        <v>3</v>
      </c>
    </row>
    <row r="631" spans="1:4" ht="17" x14ac:dyDescent="0.2">
      <c r="A631" s="48">
        <v>616364</v>
      </c>
      <c r="B631" s="48" t="s">
        <v>1805</v>
      </c>
      <c r="C631" s="49" t="s">
        <v>849</v>
      </c>
      <c r="D631" s="48">
        <v>3</v>
      </c>
    </row>
    <row r="632" spans="1:4" ht="17" x14ac:dyDescent="0.2">
      <c r="A632" s="48">
        <v>616373</v>
      </c>
      <c r="B632" s="48" t="s">
        <v>1805</v>
      </c>
      <c r="C632" s="49" t="s">
        <v>1765</v>
      </c>
      <c r="D632" s="48">
        <v>3</v>
      </c>
    </row>
    <row r="633" spans="1:4" ht="34" x14ac:dyDescent="0.2">
      <c r="A633" s="48">
        <v>616789</v>
      </c>
      <c r="B633" s="48" t="s">
        <v>1805</v>
      </c>
      <c r="C633" s="49" t="s">
        <v>578</v>
      </c>
      <c r="D633" s="48">
        <v>3</v>
      </c>
    </row>
    <row r="634" spans="1:4" ht="17" x14ac:dyDescent="0.2">
      <c r="A634" s="48">
        <v>616803</v>
      </c>
      <c r="B634" s="48" t="s">
        <v>1805</v>
      </c>
      <c r="C634" s="49" t="s">
        <v>529</v>
      </c>
      <c r="D634" s="48">
        <v>3</v>
      </c>
    </row>
    <row r="635" spans="1:4" ht="17" x14ac:dyDescent="0.2">
      <c r="A635" s="48">
        <v>617141</v>
      </c>
      <c r="B635" s="48" t="s">
        <v>1805</v>
      </c>
      <c r="C635" s="49" t="s">
        <v>1369</v>
      </c>
      <c r="D635" s="48">
        <v>3</v>
      </c>
    </row>
    <row r="636" spans="1:4" ht="17" x14ac:dyDescent="0.2">
      <c r="A636" s="48">
        <v>617296</v>
      </c>
      <c r="B636" s="48" t="s">
        <v>1805</v>
      </c>
      <c r="C636" s="49" t="s">
        <v>793</v>
      </c>
      <c r="D636" s="48">
        <v>3</v>
      </c>
    </row>
    <row r="637" spans="1:4" ht="17" x14ac:dyDescent="0.2">
      <c r="A637" s="48">
        <v>617520</v>
      </c>
      <c r="B637" s="48" t="s">
        <v>1805</v>
      </c>
      <c r="C637" s="49" t="s">
        <v>1778</v>
      </c>
      <c r="D637" s="48">
        <v>3</v>
      </c>
    </row>
    <row r="638" spans="1:4" ht="17" x14ac:dyDescent="0.2">
      <c r="A638" s="48">
        <v>617854</v>
      </c>
      <c r="B638" s="48" t="s">
        <v>1805</v>
      </c>
      <c r="C638" s="49" t="s">
        <v>1786</v>
      </c>
      <c r="D638" s="48">
        <v>3</v>
      </c>
    </row>
    <row r="639" spans="1:4" ht="34" x14ac:dyDescent="0.2">
      <c r="A639" s="48">
        <v>617936</v>
      </c>
      <c r="B639" s="48" t="s">
        <v>1805</v>
      </c>
      <c r="C639" s="49" t="s">
        <v>109</v>
      </c>
      <c r="D639" s="48">
        <v>3</v>
      </c>
    </row>
    <row r="640" spans="1:4" ht="17" x14ac:dyDescent="0.2">
      <c r="A640" s="48">
        <v>618205</v>
      </c>
      <c r="B640" s="48" t="s">
        <v>1805</v>
      </c>
      <c r="C640" s="49" t="s">
        <v>791</v>
      </c>
      <c r="D640" s="48">
        <v>3</v>
      </c>
    </row>
    <row r="641" spans="1:4" ht="17" x14ac:dyDescent="0.2">
      <c r="A641" s="48">
        <v>618793</v>
      </c>
      <c r="B641" s="48" t="s">
        <v>1805</v>
      </c>
      <c r="C641" s="49" t="s">
        <v>1791</v>
      </c>
      <c r="D641" s="48">
        <v>3</v>
      </c>
    </row>
    <row r="642" spans="1:4" ht="34" x14ac:dyDescent="0.2">
      <c r="A642" s="48">
        <v>619157</v>
      </c>
      <c r="B642" s="48" t="s">
        <v>1805</v>
      </c>
      <c r="C642" s="49" t="s">
        <v>680</v>
      </c>
      <c r="D642" s="48">
        <v>3</v>
      </c>
    </row>
    <row r="643" spans="1:4" ht="17" x14ac:dyDescent="0.2">
      <c r="A643" s="48">
        <v>620726</v>
      </c>
      <c r="B643" s="48" t="s">
        <v>1805</v>
      </c>
      <c r="C643" s="49" t="s">
        <v>1817</v>
      </c>
      <c r="D643" s="48">
        <v>3</v>
      </c>
    </row>
    <row r="644" spans="1:4" ht="17" x14ac:dyDescent="0.2">
      <c r="A644" s="48">
        <v>1617</v>
      </c>
      <c r="B644" s="48" t="s">
        <v>1804</v>
      </c>
      <c r="C644" s="49" t="s">
        <v>1570</v>
      </c>
      <c r="D644" s="48">
        <v>2</v>
      </c>
    </row>
    <row r="645" spans="1:4" ht="17" x14ac:dyDescent="0.2">
      <c r="A645" s="48">
        <v>1708</v>
      </c>
      <c r="B645" s="48" t="s">
        <v>1804</v>
      </c>
      <c r="C645" s="49" t="s">
        <v>1571</v>
      </c>
      <c r="D645" s="48">
        <v>2</v>
      </c>
    </row>
    <row r="646" spans="1:4" ht="17" x14ac:dyDescent="0.2">
      <c r="A646" s="48">
        <v>1752</v>
      </c>
      <c r="B646" s="48" t="s">
        <v>1804</v>
      </c>
      <c r="C646" s="49" t="s">
        <v>1591</v>
      </c>
      <c r="D646" s="48">
        <v>2</v>
      </c>
    </row>
    <row r="647" spans="1:4" ht="17" x14ac:dyDescent="0.2">
      <c r="A647" s="48">
        <v>3376</v>
      </c>
      <c r="B647" s="48" t="s">
        <v>1804</v>
      </c>
      <c r="C647" s="49" t="s">
        <v>1543</v>
      </c>
      <c r="D647" s="48">
        <v>2</v>
      </c>
    </row>
    <row r="648" spans="1:4" ht="17" x14ac:dyDescent="0.2">
      <c r="A648" s="48">
        <v>105400</v>
      </c>
      <c r="B648" s="48" t="s">
        <v>1805</v>
      </c>
      <c r="C648" s="49" t="s">
        <v>901</v>
      </c>
      <c r="D648" s="48">
        <v>2</v>
      </c>
    </row>
    <row r="649" spans="1:4" ht="17" x14ac:dyDescent="0.2">
      <c r="A649" s="48">
        <v>120970</v>
      </c>
      <c r="B649" s="48" t="s">
        <v>1805</v>
      </c>
      <c r="C649" s="49" t="s">
        <v>1597</v>
      </c>
      <c r="D649" s="48">
        <v>2</v>
      </c>
    </row>
    <row r="650" spans="1:4" ht="34" x14ac:dyDescent="0.2">
      <c r="A650" s="48">
        <v>129490</v>
      </c>
      <c r="B650" s="48" t="s">
        <v>1805</v>
      </c>
      <c r="C650" s="49" t="s">
        <v>1601</v>
      </c>
      <c r="D650" s="48">
        <v>2</v>
      </c>
    </row>
    <row r="651" spans="1:4" ht="17" x14ac:dyDescent="0.2">
      <c r="A651" s="48">
        <v>131750</v>
      </c>
      <c r="B651" s="48" t="s">
        <v>1805</v>
      </c>
      <c r="C651" s="49" t="s">
        <v>387</v>
      </c>
      <c r="D651" s="48">
        <v>2</v>
      </c>
    </row>
    <row r="652" spans="1:4" ht="17" x14ac:dyDescent="0.2">
      <c r="A652" s="48">
        <v>132400</v>
      </c>
      <c r="B652" s="48" t="s">
        <v>1805</v>
      </c>
      <c r="C652" s="49" t="s">
        <v>396</v>
      </c>
      <c r="D652" s="48">
        <v>2</v>
      </c>
    </row>
    <row r="653" spans="1:4" ht="17" x14ac:dyDescent="0.2">
      <c r="A653" s="48">
        <v>133540</v>
      </c>
      <c r="B653" s="48" t="s">
        <v>1805</v>
      </c>
      <c r="C653" s="49" t="s">
        <v>937</v>
      </c>
      <c r="D653" s="48">
        <v>2</v>
      </c>
    </row>
    <row r="654" spans="1:4" ht="17" x14ac:dyDescent="0.2">
      <c r="A654" s="48">
        <v>133701</v>
      </c>
      <c r="B654" s="48" t="s">
        <v>1805</v>
      </c>
      <c r="C654" s="49" t="s">
        <v>939</v>
      </c>
      <c r="D654" s="48">
        <v>2</v>
      </c>
    </row>
    <row r="655" spans="1:4" ht="17" x14ac:dyDescent="0.2">
      <c r="A655" s="48">
        <v>136900</v>
      </c>
      <c r="B655" s="48" t="s">
        <v>1805</v>
      </c>
      <c r="C655" s="49" t="s">
        <v>792</v>
      </c>
      <c r="D655" s="48">
        <v>2</v>
      </c>
    </row>
    <row r="656" spans="1:4" ht="17" x14ac:dyDescent="0.2">
      <c r="A656" s="48">
        <v>139090</v>
      </c>
      <c r="B656" s="48" t="s">
        <v>1805</v>
      </c>
      <c r="C656" s="49" t="s">
        <v>445</v>
      </c>
      <c r="D656" s="48">
        <v>2</v>
      </c>
    </row>
    <row r="657" spans="1:4" ht="17" x14ac:dyDescent="0.2">
      <c r="A657" s="48">
        <v>142623</v>
      </c>
      <c r="B657" s="48" t="s">
        <v>1805</v>
      </c>
      <c r="C657" s="49" t="s">
        <v>944</v>
      </c>
      <c r="D657" s="48">
        <v>2</v>
      </c>
    </row>
    <row r="658" spans="1:4" ht="17" x14ac:dyDescent="0.2">
      <c r="A658" s="48">
        <v>151100</v>
      </c>
      <c r="B658" s="48" t="s">
        <v>1805</v>
      </c>
      <c r="C658" s="49" t="s">
        <v>955</v>
      </c>
      <c r="D658" s="48">
        <v>2</v>
      </c>
    </row>
    <row r="659" spans="1:4" ht="17" x14ac:dyDescent="0.2">
      <c r="A659" s="48">
        <v>154400</v>
      </c>
      <c r="B659" s="48" t="s">
        <v>1805</v>
      </c>
      <c r="C659" s="49" t="s">
        <v>1606</v>
      </c>
      <c r="D659" s="48">
        <v>2</v>
      </c>
    </row>
    <row r="660" spans="1:4" ht="17" x14ac:dyDescent="0.2">
      <c r="A660" s="48">
        <v>154780</v>
      </c>
      <c r="B660" s="48" t="s">
        <v>1805</v>
      </c>
      <c r="C660" s="49" t="s">
        <v>568</v>
      </c>
      <c r="D660" s="48">
        <v>2</v>
      </c>
    </row>
    <row r="661" spans="1:4" ht="17" x14ac:dyDescent="0.2">
      <c r="A661" s="48">
        <v>155310</v>
      </c>
      <c r="B661" s="48" t="s">
        <v>1805</v>
      </c>
      <c r="C661" s="49" t="s">
        <v>961</v>
      </c>
      <c r="D661" s="48">
        <v>2</v>
      </c>
    </row>
    <row r="662" spans="1:4" ht="17" x14ac:dyDescent="0.2">
      <c r="A662" s="48">
        <v>158320</v>
      </c>
      <c r="B662" s="48" t="s">
        <v>1805</v>
      </c>
      <c r="C662" s="49" t="s">
        <v>634</v>
      </c>
      <c r="D662" s="48">
        <v>2</v>
      </c>
    </row>
    <row r="663" spans="1:4" ht="17" x14ac:dyDescent="0.2">
      <c r="A663" s="48">
        <v>159900</v>
      </c>
      <c r="B663" s="48" t="s">
        <v>1805</v>
      </c>
      <c r="C663" s="49" t="s">
        <v>374</v>
      </c>
      <c r="D663" s="48">
        <v>2</v>
      </c>
    </row>
    <row r="664" spans="1:4" ht="17" x14ac:dyDescent="0.2">
      <c r="A664" s="48">
        <v>161800</v>
      </c>
      <c r="B664" s="48" t="s">
        <v>1805</v>
      </c>
      <c r="C664" s="49" t="s">
        <v>965</v>
      </c>
      <c r="D664" s="48">
        <v>2</v>
      </c>
    </row>
    <row r="665" spans="1:4" ht="17" x14ac:dyDescent="0.2">
      <c r="A665" s="48">
        <v>162000</v>
      </c>
      <c r="B665" s="48" t="s">
        <v>1805</v>
      </c>
      <c r="C665" s="49" t="s">
        <v>1614</v>
      </c>
      <c r="D665" s="48">
        <v>2</v>
      </c>
    </row>
    <row r="666" spans="1:4" ht="17" x14ac:dyDescent="0.2">
      <c r="A666" s="48">
        <v>162091</v>
      </c>
      <c r="B666" s="48" t="s">
        <v>1805</v>
      </c>
      <c r="C666" s="49" t="s">
        <v>966</v>
      </c>
      <c r="D666" s="48">
        <v>2</v>
      </c>
    </row>
    <row r="667" spans="1:4" ht="17" x14ac:dyDescent="0.2">
      <c r="A667" s="48">
        <v>164200</v>
      </c>
      <c r="B667" s="48" t="s">
        <v>1805</v>
      </c>
      <c r="C667" s="49" t="s">
        <v>698</v>
      </c>
      <c r="D667" s="48">
        <v>2</v>
      </c>
    </row>
    <row r="668" spans="1:4" ht="34" x14ac:dyDescent="0.2">
      <c r="A668" s="48">
        <v>167320</v>
      </c>
      <c r="B668" s="48" t="s">
        <v>1805</v>
      </c>
      <c r="C668" s="49" t="s">
        <v>976</v>
      </c>
      <c r="D668" s="48">
        <v>2</v>
      </c>
    </row>
    <row r="669" spans="1:4" ht="17" x14ac:dyDescent="0.2">
      <c r="A669" s="48">
        <v>172800</v>
      </c>
      <c r="B669" s="48" t="s">
        <v>1805</v>
      </c>
      <c r="C669" s="49" t="s">
        <v>726</v>
      </c>
      <c r="D669" s="48">
        <v>2</v>
      </c>
    </row>
    <row r="670" spans="1:4" ht="17" x14ac:dyDescent="0.2">
      <c r="A670" s="48">
        <v>176410</v>
      </c>
      <c r="B670" s="48" t="s">
        <v>1805</v>
      </c>
      <c r="C670" s="49" t="s">
        <v>740</v>
      </c>
      <c r="D670" s="48">
        <v>2</v>
      </c>
    </row>
    <row r="671" spans="1:4" ht="17" x14ac:dyDescent="0.2">
      <c r="A671" s="48">
        <v>177000</v>
      </c>
      <c r="B671" s="48" t="s">
        <v>1805</v>
      </c>
      <c r="C671" s="49" t="s">
        <v>987</v>
      </c>
      <c r="D671" s="48">
        <v>2</v>
      </c>
    </row>
    <row r="672" spans="1:4" ht="17" x14ac:dyDescent="0.2">
      <c r="A672" s="48">
        <v>177735</v>
      </c>
      <c r="B672" s="48" t="s">
        <v>1805</v>
      </c>
      <c r="C672" s="49" t="s">
        <v>1620</v>
      </c>
      <c r="D672" s="48">
        <v>2</v>
      </c>
    </row>
    <row r="673" spans="1:4" ht="17" x14ac:dyDescent="0.2">
      <c r="A673" s="48">
        <v>187800</v>
      </c>
      <c r="B673" s="48" t="s">
        <v>1805</v>
      </c>
      <c r="C673" s="49" t="s">
        <v>1626</v>
      </c>
      <c r="D673" s="48">
        <v>2</v>
      </c>
    </row>
    <row r="674" spans="1:4" ht="17" x14ac:dyDescent="0.2">
      <c r="A674" s="48">
        <v>190320</v>
      </c>
      <c r="B674" s="48" t="s">
        <v>1805</v>
      </c>
      <c r="C674" s="49" t="s">
        <v>831</v>
      </c>
      <c r="D674" s="48">
        <v>2</v>
      </c>
    </row>
    <row r="675" spans="1:4" ht="17" x14ac:dyDescent="0.2">
      <c r="A675" s="48">
        <v>193520</v>
      </c>
      <c r="B675" s="48" t="s">
        <v>1805</v>
      </c>
      <c r="C675" s="49" t="s">
        <v>1003</v>
      </c>
      <c r="D675" s="48">
        <v>2</v>
      </c>
    </row>
    <row r="676" spans="1:4" ht="34" x14ac:dyDescent="0.2">
      <c r="A676" s="48">
        <v>194072</v>
      </c>
      <c r="B676" s="48" t="s">
        <v>1805</v>
      </c>
      <c r="C676" s="49" t="s">
        <v>1629</v>
      </c>
      <c r="D676" s="48">
        <v>2</v>
      </c>
    </row>
    <row r="677" spans="1:4" ht="17" x14ac:dyDescent="0.2">
      <c r="A677" s="48">
        <v>194380</v>
      </c>
      <c r="B677" s="48" t="s">
        <v>1805</v>
      </c>
      <c r="C677" s="49" t="s">
        <v>328</v>
      </c>
      <c r="D677" s="48">
        <v>2</v>
      </c>
    </row>
    <row r="678" spans="1:4" ht="17" x14ac:dyDescent="0.2">
      <c r="A678" s="48">
        <v>201100</v>
      </c>
      <c r="B678" s="48" t="s">
        <v>1805</v>
      </c>
      <c r="C678" s="49" t="s">
        <v>147</v>
      </c>
      <c r="D678" s="48">
        <v>2</v>
      </c>
    </row>
    <row r="679" spans="1:4" ht="17" x14ac:dyDescent="0.2">
      <c r="A679" s="48">
        <v>203800</v>
      </c>
      <c r="B679" s="48" t="s">
        <v>1805</v>
      </c>
      <c r="C679" s="49" t="s">
        <v>162</v>
      </c>
      <c r="D679" s="48">
        <v>2</v>
      </c>
    </row>
    <row r="680" spans="1:4" ht="17" x14ac:dyDescent="0.2">
      <c r="A680" s="48">
        <v>206200</v>
      </c>
      <c r="B680" s="48" t="s">
        <v>1805</v>
      </c>
      <c r="C680" s="49" t="s">
        <v>513</v>
      </c>
      <c r="D680" s="48">
        <v>2</v>
      </c>
    </row>
    <row r="681" spans="1:4" ht="17" x14ac:dyDescent="0.2">
      <c r="A681" s="48">
        <v>207800</v>
      </c>
      <c r="B681" s="48" t="s">
        <v>1805</v>
      </c>
      <c r="C681" s="49" t="s">
        <v>179</v>
      </c>
      <c r="D681" s="48">
        <v>2</v>
      </c>
    </row>
    <row r="682" spans="1:4" ht="17" x14ac:dyDescent="0.2">
      <c r="A682" s="48">
        <v>215100</v>
      </c>
      <c r="B682" s="48" t="s">
        <v>1805</v>
      </c>
      <c r="C682" s="49" t="s">
        <v>760</v>
      </c>
      <c r="D682" s="48">
        <v>2</v>
      </c>
    </row>
    <row r="683" spans="1:4" ht="17" x14ac:dyDescent="0.2">
      <c r="A683" s="48">
        <v>217400</v>
      </c>
      <c r="B683" s="48" t="s">
        <v>1805</v>
      </c>
      <c r="C683" s="49" t="s">
        <v>297</v>
      </c>
      <c r="D683" s="48">
        <v>2</v>
      </c>
    </row>
    <row r="684" spans="1:4" ht="17" x14ac:dyDescent="0.2">
      <c r="A684" s="48">
        <v>219000</v>
      </c>
      <c r="B684" s="48" t="s">
        <v>1805</v>
      </c>
      <c r="C684" s="49" t="s">
        <v>1022</v>
      </c>
      <c r="D684" s="48">
        <v>2</v>
      </c>
    </row>
    <row r="685" spans="1:4" ht="17" x14ac:dyDescent="0.2">
      <c r="A685" s="48">
        <v>221820</v>
      </c>
      <c r="B685" s="48" t="s">
        <v>1805</v>
      </c>
      <c r="C685" s="49" t="s">
        <v>1026</v>
      </c>
      <c r="D685" s="48">
        <v>2</v>
      </c>
    </row>
    <row r="686" spans="1:4" ht="17" x14ac:dyDescent="0.2">
      <c r="A686" s="48">
        <v>222300</v>
      </c>
      <c r="B686" s="48" t="s">
        <v>1805</v>
      </c>
      <c r="C686" s="49" t="s">
        <v>857</v>
      </c>
      <c r="D686" s="48">
        <v>2</v>
      </c>
    </row>
    <row r="687" spans="1:4" ht="17" x14ac:dyDescent="0.2">
      <c r="A687" s="48">
        <v>222600</v>
      </c>
      <c r="B687" s="48" t="s">
        <v>1805</v>
      </c>
      <c r="C687" s="49" t="s">
        <v>367</v>
      </c>
      <c r="D687" s="48">
        <v>2</v>
      </c>
    </row>
    <row r="688" spans="1:4" ht="17" x14ac:dyDescent="0.2">
      <c r="A688" s="48">
        <v>225500</v>
      </c>
      <c r="B688" s="48" t="s">
        <v>1805</v>
      </c>
      <c r="C688" s="49" t="s">
        <v>381</v>
      </c>
      <c r="D688" s="48">
        <v>2</v>
      </c>
    </row>
    <row r="689" spans="1:4" ht="17" x14ac:dyDescent="0.2">
      <c r="A689" s="48">
        <v>226600</v>
      </c>
      <c r="B689" s="48" t="s">
        <v>1805</v>
      </c>
      <c r="C689" s="49" t="s">
        <v>386</v>
      </c>
      <c r="D689" s="48">
        <v>2</v>
      </c>
    </row>
    <row r="690" spans="1:4" ht="17" x14ac:dyDescent="0.2">
      <c r="A690" s="48">
        <v>227500</v>
      </c>
      <c r="B690" s="48" t="s">
        <v>1805</v>
      </c>
      <c r="C690" s="49" t="s">
        <v>407</v>
      </c>
      <c r="D690" s="48">
        <v>2</v>
      </c>
    </row>
    <row r="691" spans="1:4" ht="17" x14ac:dyDescent="0.2">
      <c r="A691" s="48">
        <v>227646</v>
      </c>
      <c r="B691" s="48" t="s">
        <v>1805</v>
      </c>
      <c r="C691" s="49" t="s">
        <v>1029</v>
      </c>
      <c r="D691" s="48">
        <v>2</v>
      </c>
    </row>
    <row r="692" spans="1:4" ht="17" x14ac:dyDescent="0.2">
      <c r="A692" s="48">
        <v>230000</v>
      </c>
      <c r="B692" s="48" t="s">
        <v>1805</v>
      </c>
      <c r="C692" s="49" t="s">
        <v>420</v>
      </c>
      <c r="D692" s="48">
        <v>2</v>
      </c>
    </row>
    <row r="693" spans="1:4" ht="17" x14ac:dyDescent="0.2">
      <c r="A693" s="48">
        <v>230350</v>
      </c>
      <c r="B693" s="48" t="s">
        <v>1805</v>
      </c>
      <c r="C693" s="49" t="s">
        <v>1031</v>
      </c>
      <c r="D693" s="48">
        <v>2</v>
      </c>
    </row>
    <row r="694" spans="1:4" ht="17" x14ac:dyDescent="0.2">
      <c r="A694" s="48">
        <v>231680</v>
      </c>
      <c r="B694" s="48" t="s">
        <v>1805</v>
      </c>
      <c r="C694" s="49" t="s">
        <v>435</v>
      </c>
      <c r="D694" s="48">
        <v>2</v>
      </c>
    </row>
    <row r="695" spans="1:4" ht="17" x14ac:dyDescent="0.2">
      <c r="A695" s="48">
        <v>235730</v>
      </c>
      <c r="B695" s="48" t="s">
        <v>1805</v>
      </c>
      <c r="C695" s="49" t="s">
        <v>624</v>
      </c>
      <c r="D695" s="48">
        <v>2</v>
      </c>
    </row>
    <row r="696" spans="1:4" ht="34" x14ac:dyDescent="0.2">
      <c r="A696" s="48">
        <v>240300</v>
      </c>
      <c r="B696" s="48" t="s">
        <v>1805</v>
      </c>
      <c r="C696" s="49" t="s">
        <v>192</v>
      </c>
      <c r="D696" s="48">
        <v>2</v>
      </c>
    </row>
    <row r="697" spans="1:4" ht="17" x14ac:dyDescent="0.2">
      <c r="A697" s="48">
        <v>241500</v>
      </c>
      <c r="B697" s="48" t="s">
        <v>1805</v>
      </c>
      <c r="C697" s="49" t="s">
        <v>476</v>
      </c>
      <c r="D697" s="48">
        <v>2</v>
      </c>
    </row>
    <row r="698" spans="1:4" ht="17" x14ac:dyDescent="0.2">
      <c r="A698" s="48">
        <v>248500</v>
      </c>
      <c r="B698" s="48" t="s">
        <v>1805</v>
      </c>
      <c r="C698" s="49" t="s">
        <v>565</v>
      </c>
      <c r="D698" s="48">
        <v>2</v>
      </c>
    </row>
    <row r="699" spans="1:4" ht="17" x14ac:dyDescent="0.2">
      <c r="A699" s="48">
        <v>251290</v>
      </c>
      <c r="B699" s="48" t="s">
        <v>1805</v>
      </c>
      <c r="C699" s="49" t="s">
        <v>746</v>
      </c>
      <c r="D699" s="48">
        <v>2</v>
      </c>
    </row>
    <row r="700" spans="1:4" ht="17" x14ac:dyDescent="0.2">
      <c r="A700" s="48">
        <v>252150</v>
      </c>
      <c r="B700" s="48" t="s">
        <v>1805</v>
      </c>
      <c r="C700" s="49" t="s">
        <v>621</v>
      </c>
      <c r="D700" s="48">
        <v>2</v>
      </c>
    </row>
    <row r="701" spans="1:4" ht="17" x14ac:dyDescent="0.2">
      <c r="A701" s="48">
        <v>252500</v>
      </c>
      <c r="B701" s="48" t="s">
        <v>1805</v>
      </c>
      <c r="C701" s="49" t="s">
        <v>626</v>
      </c>
      <c r="D701" s="48">
        <v>2</v>
      </c>
    </row>
    <row r="702" spans="1:4" ht="17" x14ac:dyDescent="0.2">
      <c r="A702" s="48">
        <v>252900</v>
      </c>
      <c r="B702" s="48" t="s">
        <v>1805</v>
      </c>
      <c r="C702" s="49" t="s">
        <v>631</v>
      </c>
      <c r="D702" s="48">
        <v>2</v>
      </c>
    </row>
    <row r="703" spans="1:4" ht="17" x14ac:dyDescent="0.2">
      <c r="A703" s="48">
        <v>253280</v>
      </c>
      <c r="B703" s="48" t="s">
        <v>1805</v>
      </c>
      <c r="C703" s="49" t="s">
        <v>643</v>
      </c>
      <c r="D703" s="48">
        <v>2</v>
      </c>
    </row>
    <row r="704" spans="1:4" ht="17" x14ac:dyDescent="0.2">
      <c r="A704" s="48">
        <v>254210</v>
      </c>
      <c r="B704" s="48" t="s">
        <v>1805</v>
      </c>
      <c r="C704" s="49" t="s">
        <v>1647</v>
      </c>
      <c r="D704" s="48">
        <v>2</v>
      </c>
    </row>
    <row r="705" spans="1:4" ht="17" x14ac:dyDescent="0.2">
      <c r="A705" s="48">
        <v>254800</v>
      </c>
      <c r="B705" s="48" t="s">
        <v>1805</v>
      </c>
      <c r="C705" s="49" t="s">
        <v>393</v>
      </c>
      <c r="D705" s="48">
        <v>2</v>
      </c>
    </row>
    <row r="706" spans="1:4" ht="17" x14ac:dyDescent="0.2">
      <c r="A706" s="48">
        <v>256731</v>
      </c>
      <c r="B706" s="48" t="s">
        <v>1805</v>
      </c>
      <c r="C706" s="49" t="s">
        <v>1649</v>
      </c>
      <c r="D706" s="48">
        <v>2</v>
      </c>
    </row>
    <row r="707" spans="1:4" ht="17" x14ac:dyDescent="0.2">
      <c r="A707" s="48">
        <v>257200</v>
      </c>
      <c r="B707" s="48" t="s">
        <v>1805</v>
      </c>
      <c r="C707" s="49" t="s">
        <v>692</v>
      </c>
      <c r="D707" s="48">
        <v>2</v>
      </c>
    </row>
    <row r="708" spans="1:4" ht="17" x14ac:dyDescent="0.2">
      <c r="A708" s="48">
        <v>257320</v>
      </c>
      <c r="B708" s="48" t="s">
        <v>1805</v>
      </c>
      <c r="C708" s="49" t="s">
        <v>1054</v>
      </c>
      <c r="D708" s="48">
        <v>2</v>
      </c>
    </row>
    <row r="709" spans="1:4" ht="17" x14ac:dyDescent="0.2">
      <c r="A709" s="48">
        <v>260000</v>
      </c>
      <c r="B709" s="48" t="s">
        <v>1805</v>
      </c>
      <c r="C709" s="49" t="s">
        <v>742</v>
      </c>
      <c r="D709" s="48">
        <v>2</v>
      </c>
    </row>
    <row r="710" spans="1:4" ht="17" x14ac:dyDescent="0.2">
      <c r="A710" s="48">
        <v>260920</v>
      </c>
      <c r="B710" s="48" t="s">
        <v>1805</v>
      </c>
      <c r="C710" s="49" t="s">
        <v>462</v>
      </c>
      <c r="D710" s="48">
        <v>2</v>
      </c>
    </row>
    <row r="711" spans="1:4" ht="17" x14ac:dyDescent="0.2">
      <c r="A711" s="48">
        <v>261311</v>
      </c>
      <c r="B711" s="48" t="s">
        <v>1804</v>
      </c>
      <c r="C711" s="49" t="s">
        <v>1574</v>
      </c>
      <c r="D711" s="48">
        <v>2</v>
      </c>
    </row>
    <row r="712" spans="1:4" ht="17" x14ac:dyDescent="0.2">
      <c r="A712" s="48">
        <v>261534</v>
      </c>
      <c r="B712" s="48" t="s">
        <v>1805</v>
      </c>
      <c r="C712" s="49" t="s">
        <v>140</v>
      </c>
      <c r="D712" s="48">
        <v>2</v>
      </c>
    </row>
    <row r="713" spans="1:4" ht="17" x14ac:dyDescent="0.2">
      <c r="A713" s="48">
        <v>261540</v>
      </c>
      <c r="B713" s="48" t="s">
        <v>1805</v>
      </c>
      <c r="C713" s="49" t="s">
        <v>720</v>
      </c>
      <c r="D713" s="48">
        <v>2</v>
      </c>
    </row>
    <row r="714" spans="1:4" ht="17" x14ac:dyDescent="0.2">
      <c r="A714" s="48">
        <v>263400</v>
      </c>
      <c r="B714" s="48" t="s">
        <v>1805</v>
      </c>
      <c r="C714" s="49" t="s">
        <v>404</v>
      </c>
      <c r="D714" s="48">
        <v>2</v>
      </c>
    </row>
    <row r="715" spans="1:4" ht="17" x14ac:dyDescent="0.2">
      <c r="A715" s="48">
        <v>264300</v>
      </c>
      <c r="B715" s="48" t="s">
        <v>1805</v>
      </c>
      <c r="C715" s="49" t="s">
        <v>748</v>
      </c>
      <c r="D715" s="48">
        <v>2</v>
      </c>
    </row>
    <row r="716" spans="1:4" ht="17" x14ac:dyDescent="0.2">
      <c r="A716" s="48">
        <v>264700</v>
      </c>
      <c r="B716" s="48" t="s">
        <v>1805</v>
      </c>
      <c r="C716" s="49" t="s">
        <v>842</v>
      </c>
      <c r="D716" s="48">
        <v>2</v>
      </c>
    </row>
    <row r="717" spans="1:4" ht="17" x14ac:dyDescent="0.2">
      <c r="A717" s="48">
        <v>266100</v>
      </c>
      <c r="B717" s="48" t="s">
        <v>1805</v>
      </c>
      <c r="C717" s="49" t="s">
        <v>394</v>
      </c>
      <c r="D717" s="48">
        <v>2</v>
      </c>
    </row>
    <row r="718" spans="1:4" ht="17" x14ac:dyDescent="0.2">
      <c r="A718" s="48">
        <v>272200</v>
      </c>
      <c r="B718" s="48" t="s">
        <v>1805</v>
      </c>
      <c r="C718" s="49" t="s">
        <v>637</v>
      </c>
      <c r="D718" s="48">
        <v>2</v>
      </c>
    </row>
    <row r="719" spans="1:4" ht="17" x14ac:dyDescent="0.2">
      <c r="A719" s="48">
        <v>276902</v>
      </c>
      <c r="B719" s="48" t="s">
        <v>1805</v>
      </c>
      <c r="C719" s="49" t="s">
        <v>1066</v>
      </c>
      <c r="D719" s="48">
        <v>2</v>
      </c>
    </row>
    <row r="720" spans="1:4" ht="17" x14ac:dyDescent="0.2">
      <c r="A720" s="48">
        <v>276904</v>
      </c>
      <c r="B720" s="48" t="s">
        <v>1805</v>
      </c>
      <c r="C720" s="49" t="s">
        <v>1067</v>
      </c>
      <c r="D720" s="48">
        <v>2</v>
      </c>
    </row>
    <row r="721" spans="1:4" ht="17" x14ac:dyDescent="0.2">
      <c r="A721" s="48">
        <v>278000</v>
      </c>
      <c r="B721" s="48" t="s">
        <v>1805</v>
      </c>
      <c r="C721" s="49" t="s">
        <v>244</v>
      </c>
      <c r="D721" s="48">
        <v>2</v>
      </c>
    </row>
    <row r="722" spans="1:4" ht="17" x14ac:dyDescent="0.2">
      <c r="A722" s="48">
        <v>278800</v>
      </c>
      <c r="B722" s="48" t="s">
        <v>1805</v>
      </c>
      <c r="C722" s="49" t="s">
        <v>312</v>
      </c>
      <c r="D722" s="48">
        <v>2</v>
      </c>
    </row>
    <row r="723" spans="1:4" ht="17" x14ac:dyDescent="0.2">
      <c r="A723" s="48">
        <v>300055</v>
      </c>
      <c r="B723" s="48" t="s">
        <v>1805</v>
      </c>
      <c r="C723" s="49" t="s">
        <v>584</v>
      </c>
      <c r="D723" s="48">
        <v>2</v>
      </c>
    </row>
    <row r="724" spans="1:4" ht="17" x14ac:dyDescent="0.2">
      <c r="A724" s="48">
        <v>300067</v>
      </c>
      <c r="B724" s="48" t="s">
        <v>1805</v>
      </c>
      <c r="C724" s="49" t="s">
        <v>545</v>
      </c>
      <c r="D724" s="48">
        <v>2</v>
      </c>
    </row>
    <row r="725" spans="1:4" ht="17" x14ac:dyDescent="0.2">
      <c r="A725" s="48">
        <v>300200</v>
      </c>
      <c r="B725" s="48" t="s">
        <v>1805</v>
      </c>
      <c r="C725" s="49" t="s">
        <v>1660</v>
      </c>
      <c r="D725" s="48">
        <v>2</v>
      </c>
    </row>
    <row r="726" spans="1:4" ht="17" x14ac:dyDescent="0.2">
      <c r="A726" s="48">
        <v>300352</v>
      </c>
      <c r="B726" s="48" t="s">
        <v>1805</v>
      </c>
      <c r="C726" s="49" t="s">
        <v>236</v>
      </c>
      <c r="D726" s="48">
        <v>2</v>
      </c>
    </row>
    <row r="727" spans="1:4" ht="34" x14ac:dyDescent="0.2">
      <c r="A727" s="48">
        <v>300486</v>
      </c>
      <c r="B727" s="48" t="s">
        <v>1805</v>
      </c>
      <c r="C727" s="49" t="s">
        <v>598</v>
      </c>
      <c r="D727" s="48">
        <v>2</v>
      </c>
    </row>
    <row r="728" spans="1:4" ht="17" x14ac:dyDescent="0.2">
      <c r="A728" s="48">
        <v>300491</v>
      </c>
      <c r="B728" s="48" t="s">
        <v>1805</v>
      </c>
      <c r="C728" s="49" t="s">
        <v>395</v>
      </c>
      <c r="D728" s="48">
        <v>2</v>
      </c>
    </row>
    <row r="729" spans="1:4" ht="17" x14ac:dyDescent="0.2">
      <c r="A729" s="48">
        <v>300495</v>
      </c>
      <c r="B729" s="48" t="s">
        <v>1805</v>
      </c>
      <c r="C729" s="49" t="s">
        <v>1075</v>
      </c>
      <c r="D729" s="48">
        <v>2</v>
      </c>
    </row>
    <row r="730" spans="1:4" ht="17" x14ac:dyDescent="0.2">
      <c r="A730" s="48">
        <v>300636</v>
      </c>
      <c r="B730" s="48" t="s">
        <v>1805</v>
      </c>
      <c r="C730" s="49" t="s">
        <v>490</v>
      </c>
      <c r="D730" s="48">
        <v>2</v>
      </c>
    </row>
    <row r="731" spans="1:4" ht="17" x14ac:dyDescent="0.2">
      <c r="A731" s="48">
        <v>300699</v>
      </c>
      <c r="B731" s="48" t="s">
        <v>1805</v>
      </c>
      <c r="C731" s="49" t="s">
        <v>512</v>
      </c>
      <c r="D731" s="48">
        <v>2</v>
      </c>
    </row>
    <row r="732" spans="1:4" ht="17" x14ac:dyDescent="0.2">
      <c r="A732" s="48">
        <v>300799</v>
      </c>
      <c r="B732" s="48" t="s">
        <v>1805</v>
      </c>
      <c r="C732" s="49" t="s">
        <v>593</v>
      </c>
      <c r="D732" s="48">
        <v>2</v>
      </c>
    </row>
    <row r="733" spans="1:4" ht="17" x14ac:dyDescent="0.2">
      <c r="A733" s="48">
        <v>300815</v>
      </c>
      <c r="B733" s="48" t="s">
        <v>1805</v>
      </c>
      <c r="C733" s="49" t="s">
        <v>1084</v>
      </c>
      <c r="D733" s="48">
        <v>2</v>
      </c>
    </row>
    <row r="734" spans="1:4" ht="17" x14ac:dyDescent="0.2">
      <c r="A734" s="48">
        <v>300835</v>
      </c>
      <c r="B734" s="48" t="s">
        <v>1805</v>
      </c>
      <c r="C734" s="49" t="s">
        <v>170</v>
      </c>
      <c r="D734" s="48">
        <v>2</v>
      </c>
    </row>
    <row r="735" spans="1:4" ht="17" x14ac:dyDescent="0.2">
      <c r="A735" s="48">
        <v>300850</v>
      </c>
      <c r="B735" s="48" t="s">
        <v>1805</v>
      </c>
      <c r="C735" s="49" t="s">
        <v>589</v>
      </c>
      <c r="D735" s="48">
        <v>2</v>
      </c>
    </row>
    <row r="736" spans="1:4" ht="17" x14ac:dyDescent="0.2">
      <c r="A736" s="48">
        <v>300957</v>
      </c>
      <c r="B736" s="48" t="s">
        <v>1805</v>
      </c>
      <c r="C736" s="49" t="s">
        <v>583</v>
      </c>
      <c r="D736" s="48">
        <v>2</v>
      </c>
    </row>
    <row r="737" spans="1:4" ht="17" x14ac:dyDescent="0.2">
      <c r="A737" s="48">
        <v>301040</v>
      </c>
      <c r="B737" s="48" t="s">
        <v>1805</v>
      </c>
      <c r="C737" s="49" t="s">
        <v>161</v>
      </c>
      <c r="D737" s="48">
        <v>2</v>
      </c>
    </row>
    <row r="738" spans="1:4" ht="17" x14ac:dyDescent="0.2">
      <c r="A738" s="48">
        <v>301041</v>
      </c>
      <c r="B738" s="48" t="s">
        <v>1805</v>
      </c>
      <c r="C738" s="49" t="s">
        <v>850</v>
      </c>
      <c r="D738" s="48">
        <v>2</v>
      </c>
    </row>
    <row r="739" spans="1:4" ht="17" x14ac:dyDescent="0.2">
      <c r="A739" s="48">
        <v>301054</v>
      </c>
      <c r="B739" s="48" t="s">
        <v>1805</v>
      </c>
      <c r="C739" s="49" t="s">
        <v>841</v>
      </c>
      <c r="D739" s="48">
        <v>2</v>
      </c>
    </row>
    <row r="740" spans="1:4" ht="17" x14ac:dyDescent="0.2">
      <c r="A740" s="48">
        <v>302960</v>
      </c>
      <c r="B740" s="48" t="s">
        <v>1805</v>
      </c>
      <c r="C740" s="49" t="s">
        <v>1667</v>
      </c>
      <c r="D740" s="48">
        <v>2</v>
      </c>
    </row>
    <row r="741" spans="1:4" ht="17" x14ac:dyDescent="0.2">
      <c r="A741" s="48">
        <v>304790</v>
      </c>
      <c r="B741" s="48" t="s">
        <v>1805</v>
      </c>
      <c r="C741" s="49" t="s">
        <v>500</v>
      </c>
      <c r="D741" s="48">
        <v>2</v>
      </c>
    </row>
    <row r="742" spans="1:4" ht="17" x14ac:dyDescent="0.2">
      <c r="A742" s="48">
        <v>308700</v>
      </c>
      <c r="B742" s="48" t="s">
        <v>1805</v>
      </c>
      <c r="C742" s="49" t="s">
        <v>1670</v>
      </c>
      <c r="D742" s="48">
        <v>2</v>
      </c>
    </row>
    <row r="743" spans="1:4" ht="17" x14ac:dyDescent="0.2">
      <c r="A743" s="48">
        <v>309510</v>
      </c>
      <c r="B743" s="48" t="s">
        <v>1805</v>
      </c>
      <c r="C743" s="49" t="s">
        <v>713</v>
      </c>
      <c r="D743" s="48">
        <v>2</v>
      </c>
    </row>
    <row r="744" spans="1:4" ht="17" x14ac:dyDescent="0.2">
      <c r="A744" s="48">
        <v>309530</v>
      </c>
      <c r="B744" s="48" t="s">
        <v>1805</v>
      </c>
      <c r="C744" s="49" t="s">
        <v>581</v>
      </c>
      <c r="D744" s="48">
        <v>2</v>
      </c>
    </row>
    <row r="745" spans="1:4" ht="17" x14ac:dyDescent="0.2">
      <c r="A745" s="48">
        <v>310700</v>
      </c>
      <c r="B745" s="48" t="s">
        <v>1805</v>
      </c>
      <c r="C745" s="49" t="s">
        <v>695</v>
      </c>
      <c r="D745" s="48">
        <v>2</v>
      </c>
    </row>
    <row r="746" spans="1:4" ht="17" x14ac:dyDescent="0.2">
      <c r="A746" s="48">
        <v>311200</v>
      </c>
      <c r="B746" s="48" t="s">
        <v>1805</v>
      </c>
      <c r="C746" s="49" t="s">
        <v>704</v>
      </c>
      <c r="D746" s="48">
        <v>2</v>
      </c>
    </row>
    <row r="747" spans="1:4" ht="17" x14ac:dyDescent="0.2">
      <c r="A747" s="48">
        <v>312080</v>
      </c>
      <c r="B747" s="48" t="s">
        <v>1805</v>
      </c>
      <c r="C747" s="49" t="s">
        <v>715</v>
      </c>
      <c r="D747" s="48">
        <v>2</v>
      </c>
    </row>
    <row r="748" spans="1:4" ht="17" x14ac:dyDescent="0.2">
      <c r="A748" s="48">
        <v>313200</v>
      </c>
      <c r="B748" s="48" t="s">
        <v>1805</v>
      </c>
      <c r="C748" s="49" t="s">
        <v>1673</v>
      </c>
      <c r="D748" s="48">
        <v>2</v>
      </c>
    </row>
    <row r="749" spans="1:4" ht="17" x14ac:dyDescent="0.2">
      <c r="A749" s="48">
        <v>313781</v>
      </c>
      <c r="B749" s="48" t="s">
        <v>1804</v>
      </c>
      <c r="C749" s="49" t="s">
        <v>1572</v>
      </c>
      <c r="D749" s="48">
        <v>2</v>
      </c>
    </row>
    <row r="750" spans="1:4" ht="17" x14ac:dyDescent="0.2">
      <c r="A750" s="48">
        <v>400045</v>
      </c>
      <c r="B750" s="48" t="s">
        <v>1805</v>
      </c>
      <c r="C750" s="49" t="s">
        <v>139</v>
      </c>
      <c r="D750" s="48">
        <v>2</v>
      </c>
    </row>
    <row r="751" spans="1:4" ht="17" x14ac:dyDescent="0.2">
      <c r="A751" s="48">
        <v>600143</v>
      </c>
      <c r="B751" s="48" t="s">
        <v>1805</v>
      </c>
      <c r="C751" s="49" t="s">
        <v>1676</v>
      </c>
      <c r="D751" s="48">
        <v>2</v>
      </c>
    </row>
    <row r="752" spans="1:4" ht="17" x14ac:dyDescent="0.2">
      <c r="A752" s="48">
        <v>600363</v>
      </c>
      <c r="B752" s="48" t="s">
        <v>1805</v>
      </c>
      <c r="C752" s="49" t="s">
        <v>1103</v>
      </c>
      <c r="D752" s="48">
        <v>2</v>
      </c>
    </row>
    <row r="753" spans="1:4" ht="17" x14ac:dyDescent="0.2">
      <c r="A753" s="48">
        <v>600740</v>
      </c>
      <c r="B753" s="48" t="s">
        <v>1805</v>
      </c>
      <c r="C753" s="49" t="s">
        <v>472</v>
      </c>
      <c r="D753" s="48">
        <v>2</v>
      </c>
    </row>
    <row r="754" spans="1:4" ht="17" x14ac:dyDescent="0.2">
      <c r="A754" s="48">
        <v>600858</v>
      </c>
      <c r="B754" s="48" t="s">
        <v>1805</v>
      </c>
      <c r="C754" s="49" t="s">
        <v>1106</v>
      </c>
      <c r="D754" s="48">
        <v>2</v>
      </c>
    </row>
    <row r="755" spans="1:4" ht="17" x14ac:dyDescent="0.2">
      <c r="A755" s="48">
        <v>600995</v>
      </c>
      <c r="B755" s="48" t="s">
        <v>1805</v>
      </c>
      <c r="C755" s="49" t="s">
        <v>665</v>
      </c>
      <c r="D755" s="48">
        <v>2</v>
      </c>
    </row>
    <row r="756" spans="1:4" ht="17" x14ac:dyDescent="0.2">
      <c r="A756" s="48">
        <v>601067</v>
      </c>
      <c r="B756" s="48" t="s">
        <v>1805</v>
      </c>
      <c r="C756" s="49" t="s">
        <v>1108</v>
      </c>
      <c r="D756" s="48">
        <v>2</v>
      </c>
    </row>
    <row r="757" spans="1:4" ht="17" x14ac:dyDescent="0.2">
      <c r="A757" s="48">
        <v>601098</v>
      </c>
      <c r="B757" s="48" t="s">
        <v>1805</v>
      </c>
      <c r="C757" s="49" t="s">
        <v>1109</v>
      </c>
      <c r="D757" s="48">
        <v>2</v>
      </c>
    </row>
    <row r="758" spans="1:4" ht="17" x14ac:dyDescent="0.2">
      <c r="A758" s="48">
        <v>601154</v>
      </c>
      <c r="B758" s="48" t="s">
        <v>1805</v>
      </c>
      <c r="C758" s="49" t="s">
        <v>1111</v>
      </c>
      <c r="D758" s="48">
        <v>2</v>
      </c>
    </row>
    <row r="759" spans="1:4" ht="17" x14ac:dyDescent="0.2">
      <c r="A759" s="48">
        <v>601338</v>
      </c>
      <c r="B759" s="48" t="s">
        <v>1805</v>
      </c>
      <c r="C759" s="49" t="s">
        <v>223</v>
      </c>
      <c r="D759" s="48">
        <v>2</v>
      </c>
    </row>
    <row r="760" spans="1:4" ht="17" x14ac:dyDescent="0.2">
      <c r="A760" s="48">
        <v>601358</v>
      </c>
      <c r="B760" s="48" t="s">
        <v>1805</v>
      </c>
      <c r="C760" s="49" t="s">
        <v>691</v>
      </c>
      <c r="D760" s="48">
        <v>2</v>
      </c>
    </row>
    <row r="761" spans="1:4" ht="17" x14ac:dyDescent="0.2">
      <c r="A761" s="48">
        <v>601419</v>
      </c>
      <c r="B761" s="48" t="s">
        <v>1805</v>
      </c>
      <c r="C761" s="49" t="s">
        <v>656</v>
      </c>
      <c r="D761" s="48">
        <v>2</v>
      </c>
    </row>
    <row r="762" spans="1:4" ht="17" x14ac:dyDescent="0.2">
      <c r="A762" s="48">
        <v>601803</v>
      </c>
      <c r="B762" s="48" t="s">
        <v>1805</v>
      </c>
      <c r="C762" s="49" t="s">
        <v>1117</v>
      </c>
      <c r="D762" s="48">
        <v>2</v>
      </c>
    </row>
    <row r="763" spans="1:4" ht="17" x14ac:dyDescent="0.2">
      <c r="A763" s="48">
        <v>601813</v>
      </c>
      <c r="B763" s="48" t="s">
        <v>1805</v>
      </c>
      <c r="C763" s="49" t="s">
        <v>1118</v>
      </c>
      <c r="D763" s="48">
        <v>2</v>
      </c>
    </row>
    <row r="764" spans="1:4" ht="17" x14ac:dyDescent="0.2">
      <c r="A764" s="48">
        <v>601868</v>
      </c>
      <c r="B764" s="48" t="s">
        <v>1805</v>
      </c>
      <c r="C764" s="49" t="s">
        <v>1689</v>
      </c>
      <c r="D764" s="48">
        <v>2</v>
      </c>
    </row>
    <row r="765" spans="1:4" ht="17" x14ac:dyDescent="0.2">
      <c r="A765" s="48">
        <v>602066</v>
      </c>
      <c r="B765" s="48" t="s">
        <v>1805</v>
      </c>
      <c r="C765" s="49" t="s">
        <v>296</v>
      </c>
      <c r="D765" s="48">
        <v>2</v>
      </c>
    </row>
    <row r="766" spans="1:4" ht="17" x14ac:dyDescent="0.2">
      <c r="A766" s="48">
        <v>602450</v>
      </c>
      <c r="B766" s="48" t="s">
        <v>1805</v>
      </c>
      <c r="C766" s="49" t="s">
        <v>775</v>
      </c>
      <c r="D766" s="48">
        <v>2</v>
      </c>
    </row>
    <row r="767" spans="1:4" ht="17" x14ac:dyDescent="0.2">
      <c r="A767" s="48">
        <v>602535</v>
      </c>
      <c r="B767" s="48" t="s">
        <v>1805</v>
      </c>
      <c r="C767" s="49" t="s">
        <v>569</v>
      </c>
      <c r="D767" s="48">
        <v>2</v>
      </c>
    </row>
    <row r="768" spans="1:4" ht="17" x14ac:dyDescent="0.2">
      <c r="A768" s="48">
        <v>602722</v>
      </c>
      <c r="B768" s="48" t="s">
        <v>1805</v>
      </c>
      <c r="C768" s="49" t="s">
        <v>1691</v>
      </c>
      <c r="D768" s="48">
        <v>2</v>
      </c>
    </row>
    <row r="769" spans="1:4" ht="17" x14ac:dyDescent="0.2">
      <c r="A769" s="48">
        <v>602772</v>
      </c>
      <c r="B769" s="48" t="s">
        <v>1805</v>
      </c>
      <c r="C769" s="49" t="s">
        <v>1127</v>
      </c>
      <c r="D769" s="48">
        <v>2</v>
      </c>
    </row>
    <row r="770" spans="1:4" ht="17" x14ac:dyDescent="0.2">
      <c r="A770" s="48">
        <v>603278</v>
      </c>
      <c r="B770" s="48" t="s">
        <v>1805</v>
      </c>
      <c r="C770" s="49" t="s">
        <v>1129</v>
      </c>
      <c r="D770" s="48">
        <v>2</v>
      </c>
    </row>
    <row r="771" spans="1:4" ht="17" x14ac:dyDescent="0.2">
      <c r="A771" s="48">
        <v>603285</v>
      </c>
      <c r="B771" s="48" t="s">
        <v>1805</v>
      </c>
      <c r="C771" s="49" t="s">
        <v>1131</v>
      </c>
      <c r="D771" s="48">
        <v>2</v>
      </c>
    </row>
    <row r="772" spans="1:4" ht="34" x14ac:dyDescent="0.2">
      <c r="A772" s="48">
        <v>603776</v>
      </c>
      <c r="B772" s="48" t="s">
        <v>1805</v>
      </c>
      <c r="C772" s="49" t="s">
        <v>104</v>
      </c>
      <c r="D772" s="48">
        <v>2</v>
      </c>
    </row>
    <row r="773" spans="1:4" ht="17" x14ac:dyDescent="0.2">
      <c r="A773" s="48">
        <v>604320</v>
      </c>
      <c r="B773" s="48" t="s">
        <v>1805</v>
      </c>
      <c r="C773" s="49" t="s">
        <v>1139</v>
      </c>
      <c r="D773" s="48">
        <v>2</v>
      </c>
    </row>
    <row r="774" spans="1:4" ht="17" x14ac:dyDescent="0.2">
      <c r="A774" s="48">
        <v>604367</v>
      </c>
      <c r="B774" s="48" t="s">
        <v>1805</v>
      </c>
      <c r="C774" s="49" t="s">
        <v>1143</v>
      </c>
      <c r="D774" s="48">
        <v>2</v>
      </c>
    </row>
    <row r="775" spans="1:4" ht="17" x14ac:dyDescent="0.2">
      <c r="A775" s="48">
        <v>604393</v>
      </c>
      <c r="B775" s="48" t="s">
        <v>1805</v>
      </c>
      <c r="C775" s="49" t="s">
        <v>1144</v>
      </c>
      <c r="D775" s="48">
        <v>2</v>
      </c>
    </row>
    <row r="776" spans="1:4" ht="17" x14ac:dyDescent="0.2">
      <c r="A776" s="48">
        <v>604498</v>
      </c>
      <c r="B776" s="48" t="s">
        <v>1805</v>
      </c>
      <c r="C776" s="49" t="s">
        <v>825</v>
      </c>
      <c r="D776" s="48">
        <v>2</v>
      </c>
    </row>
    <row r="777" spans="1:4" ht="17" x14ac:dyDescent="0.2">
      <c r="A777" s="48">
        <v>605041</v>
      </c>
      <c r="B777" s="48" t="s">
        <v>1805</v>
      </c>
      <c r="C777" s="49" t="s">
        <v>217</v>
      </c>
      <c r="D777" s="48">
        <v>2</v>
      </c>
    </row>
    <row r="778" spans="1:4" ht="17" x14ac:dyDescent="0.2">
      <c r="A778" s="48">
        <v>605130</v>
      </c>
      <c r="B778" s="48" t="s">
        <v>1805</v>
      </c>
      <c r="C778" s="49" t="s">
        <v>851</v>
      </c>
      <c r="D778" s="48">
        <v>2</v>
      </c>
    </row>
    <row r="779" spans="1:4" ht="17" x14ac:dyDescent="0.2">
      <c r="A779" s="48">
        <v>605407</v>
      </c>
      <c r="B779" s="48" t="s">
        <v>1805</v>
      </c>
      <c r="C779" s="49" t="s">
        <v>773</v>
      </c>
      <c r="D779" s="48">
        <v>2</v>
      </c>
    </row>
    <row r="780" spans="1:4" ht="17" x14ac:dyDescent="0.2">
      <c r="A780" s="48">
        <v>605820</v>
      </c>
      <c r="B780" s="48" t="s">
        <v>1805</v>
      </c>
      <c r="C780" s="49" t="s">
        <v>1697</v>
      </c>
      <c r="D780" s="48">
        <v>2</v>
      </c>
    </row>
    <row r="781" spans="1:4" ht="17" x14ac:dyDescent="0.2">
      <c r="A781" s="48">
        <v>606070</v>
      </c>
      <c r="B781" s="48" t="s">
        <v>1805</v>
      </c>
      <c r="C781" s="49" t="s">
        <v>1154</v>
      </c>
      <c r="D781" s="48">
        <v>2</v>
      </c>
    </row>
    <row r="782" spans="1:4" ht="17" x14ac:dyDescent="0.2">
      <c r="A782" s="48">
        <v>606346</v>
      </c>
      <c r="B782" s="48" t="s">
        <v>1805</v>
      </c>
      <c r="C782" s="49" t="s">
        <v>1698</v>
      </c>
      <c r="D782" s="48">
        <v>2</v>
      </c>
    </row>
    <row r="783" spans="1:4" ht="17" x14ac:dyDescent="0.2">
      <c r="A783" s="48">
        <v>606574</v>
      </c>
      <c r="B783" s="48" t="s">
        <v>1805</v>
      </c>
      <c r="C783" s="49" t="s">
        <v>154</v>
      </c>
      <c r="D783" s="48">
        <v>2</v>
      </c>
    </row>
    <row r="784" spans="1:4" ht="17" x14ac:dyDescent="0.2">
      <c r="A784" s="48">
        <v>606593</v>
      </c>
      <c r="B784" s="48" t="s">
        <v>1805</v>
      </c>
      <c r="C784" s="49" t="s">
        <v>543</v>
      </c>
      <c r="D784" s="48">
        <v>2</v>
      </c>
    </row>
    <row r="785" spans="1:4" ht="17" x14ac:dyDescent="0.2">
      <c r="A785" s="48">
        <v>606693</v>
      </c>
      <c r="B785" s="48" t="s">
        <v>1805</v>
      </c>
      <c r="C785" s="49" t="s">
        <v>528</v>
      </c>
      <c r="D785" s="48">
        <v>2</v>
      </c>
    </row>
    <row r="786" spans="1:4" ht="17" x14ac:dyDescent="0.2">
      <c r="A786" s="48">
        <v>606713</v>
      </c>
      <c r="B786" s="48" t="s">
        <v>1805</v>
      </c>
      <c r="C786" s="49" t="s">
        <v>1156</v>
      </c>
      <c r="D786" s="48">
        <v>2</v>
      </c>
    </row>
    <row r="787" spans="1:4" ht="17" x14ac:dyDescent="0.2">
      <c r="A787" s="48">
        <v>607015</v>
      </c>
      <c r="B787" s="48" t="s">
        <v>1805</v>
      </c>
      <c r="C787" s="49" t="s">
        <v>628</v>
      </c>
      <c r="D787" s="48">
        <v>2</v>
      </c>
    </row>
    <row r="788" spans="1:4" ht="17" x14ac:dyDescent="0.2">
      <c r="A788" s="48">
        <v>607060</v>
      </c>
      <c r="B788" s="48" t="s">
        <v>1805</v>
      </c>
      <c r="C788" s="49" t="s">
        <v>131</v>
      </c>
      <c r="D788" s="48">
        <v>2</v>
      </c>
    </row>
    <row r="789" spans="1:4" ht="17" x14ac:dyDescent="0.2">
      <c r="A789" s="48">
        <v>607174</v>
      </c>
      <c r="B789" s="48" t="s">
        <v>1805</v>
      </c>
      <c r="C789" s="49" t="s">
        <v>576</v>
      </c>
      <c r="D789" s="48">
        <v>2</v>
      </c>
    </row>
    <row r="790" spans="1:4" ht="17" x14ac:dyDescent="0.2">
      <c r="A790" s="48">
        <v>607364</v>
      </c>
      <c r="B790" s="48" t="s">
        <v>1805</v>
      </c>
      <c r="C790" s="49" t="s">
        <v>197</v>
      </c>
      <c r="D790" s="48">
        <v>2</v>
      </c>
    </row>
    <row r="791" spans="1:4" ht="17" x14ac:dyDescent="0.2">
      <c r="A791" s="48">
        <v>607676</v>
      </c>
      <c r="B791" s="48" t="s">
        <v>1805</v>
      </c>
      <c r="C791" s="49" t="s">
        <v>494</v>
      </c>
      <c r="D791" s="48">
        <v>2</v>
      </c>
    </row>
    <row r="792" spans="1:4" ht="17" x14ac:dyDescent="0.2">
      <c r="A792" s="48">
        <v>607745</v>
      </c>
      <c r="B792" s="48" t="s">
        <v>1805</v>
      </c>
      <c r="C792" s="49" t="s">
        <v>1168</v>
      </c>
      <c r="D792" s="48">
        <v>2</v>
      </c>
    </row>
    <row r="793" spans="1:4" ht="17" x14ac:dyDescent="0.2">
      <c r="A793" s="48">
        <v>607748</v>
      </c>
      <c r="B793" s="48" t="s">
        <v>1805</v>
      </c>
      <c r="C793" s="49" t="s">
        <v>1169</v>
      </c>
      <c r="D793" s="48">
        <v>2</v>
      </c>
    </row>
    <row r="794" spans="1:4" ht="17" x14ac:dyDescent="0.2">
      <c r="A794" s="48">
        <v>607765</v>
      </c>
      <c r="B794" s="48" t="s">
        <v>1805</v>
      </c>
      <c r="C794" s="49" t="s">
        <v>203</v>
      </c>
      <c r="D794" s="48">
        <v>2</v>
      </c>
    </row>
    <row r="795" spans="1:4" ht="17" x14ac:dyDescent="0.2">
      <c r="A795" s="48">
        <v>607822</v>
      </c>
      <c r="B795" s="48" t="s">
        <v>1805</v>
      </c>
      <c r="C795" s="49" t="s">
        <v>163</v>
      </c>
      <c r="D795" s="48">
        <v>2</v>
      </c>
    </row>
    <row r="796" spans="1:4" ht="17" x14ac:dyDescent="0.2">
      <c r="A796" s="48">
        <v>607932</v>
      </c>
      <c r="B796" s="48" t="s">
        <v>1805</v>
      </c>
      <c r="C796" s="49" t="s">
        <v>612</v>
      </c>
      <c r="D796" s="48">
        <v>2</v>
      </c>
    </row>
    <row r="797" spans="1:4" ht="17" x14ac:dyDescent="0.2">
      <c r="A797" s="48">
        <v>608567</v>
      </c>
      <c r="B797" s="48" t="s">
        <v>1805</v>
      </c>
      <c r="C797" s="49" t="s">
        <v>1174</v>
      </c>
      <c r="D797" s="48">
        <v>2</v>
      </c>
    </row>
    <row r="798" spans="1:4" ht="17" x14ac:dyDescent="0.2">
      <c r="A798" s="48">
        <v>608629</v>
      </c>
      <c r="B798" s="48" t="s">
        <v>1805</v>
      </c>
      <c r="C798" s="49" t="s">
        <v>1176</v>
      </c>
      <c r="D798" s="48">
        <v>2</v>
      </c>
    </row>
    <row r="799" spans="1:4" ht="17" x14ac:dyDescent="0.2">
      <c r="A799" s="48">
        <v>608716</v>
      </c>
      <c r="B799" s="48" t="s">
        <v>1805</v>
      </c>
      <c r="C799" s="49" t="s">
        <v>1180</v>
      </c>
      <c r="D799" s="48">
        <v>2</v>
      </c>
    </row>
    <row r="800" spans="1:4" ht="17" x14ac:dyDescent="0.2">
      <c r="A800" s="48">
        <v>608898</v>
      </c>
      <c r="B800" s="48" t="s">
        <v>1805</v>
      </c>
      <c r="C800" s="49" t="s">
        <v>1184</v>
      </c>
      <c r="D800" s="48">
        <v>2</v>
      </c>
    </row>
    <row r="801" spans="1:4" ht="17" x14ac:dyDescent="0.2">
      <c r="A801" s="48">
        <v>609033</v>
      </c>
      <c r="B801" s="48" t="s">
        <v>1805</v>
      </c>
      <c r="C801" s="49" t="s">
        <v>187</v>
      </c>
      <c r="D801" s="48">
        <v>2</v>
      </c>
    </row>
    <row r="802" spans="1:4" ht="17" x14ac:dyDescent="0.2">
      <c r="A802" s="48">
        <v>609200</v>
      </c>
      <c r="B802" s="48" t="s">
        <v>1805</v>
      </c>
      <c r="C802" s="49" t="s">
        <v>658</v>
      </c>
      <c r="D802" s="48">
        <v>2</v>
      </c>
    </row>
    <row r="803" spans="1:4" ht="17" x14ac:dyDescent="0.2">
      <c r="A803" s="48">
        <v>609583</v>
      </c>
      <c r="B803" s="48" t="s">
        <v>1805</v>
      </c>
      <c r="C803" s="49" t="s">
        <v>1195</v>
      </c>
      <c r="D803" s="48">
        <v>2</v>
      </c>
    </row>
    <row r="804" spans="1:4" ht="17" x14ac:dyDescent="0.2">
      <c r="A804" s="48">
        <v>609637</v>
      </c>
      <c r="B804" s="48" t="s">
        <v>1805</v>
      </c>
      <c r="C804" s="49" t="s">
        <v>1198</v>
      </c>
      <c r="D804" s="48">
        <v>2</v>
      </c>
    </row>
    <row r="805" spans="1:4" ht="17" x14ac:dyDescent="0.2">
      <c r="A805" s="48">
        <v>610189</v>
      </c>
      <c r="B805" s="48" t="s">
        <v>1805</v>
      </c>
      <c r="C805" s="49" t="s">
        <v>1203</v>
      </c>
      <c r="D805" s="48">
        <v>2</v>
      </c>
    </row>
    <row r="806" spans="1:4" ht="17" x14ac:dyDescent="0.2">
      <c r="A806" s="48">
        <v>610688</v>
      </c>
      <c r="B806" s="48" t="s">
        <v>1805</v>
      </c>
      <c r="C806" s="49" t="s">
        <v>1212</v>
      </c>
      <c r="D806" s="48">
        <v>2</v>
      </c>
    </row>
    <row r="807" spans="1:4" ht="17" x14ac:dyDescent="0.2">
      <c r="A807" s="48">
        <v>610967</v>
      </c>
      <c r="B807" s="48" t="s">
        <v>1805</v>
      </c>
      <c r="C807" s="49" t="s">
        <v>1216</v>
      </c>
      <c r="D807" s="48">
        <v>2</v>
      </c>
    </row>
    <row r="808" spans="1:4" ht="17" x14ac:dyDescent="0.2">
      <c r="A808" s="48">
        <v>611131</v>
      </c>
      <c r="B808" s="48" t="s">
        <v>1805</v>
      </c>
      <c r="C808" s="49" t="s">
        <v>1220</v>
      </c>
      <c r="D808" s="48">
        <v>2</v>
      </c>
    </row>
    <row r="809" spans="1:4" ht="17" x14ac:dyDescent="0.2">
      <c r="A809" s="48">
        <v>611136</v>
      </c>
      <c r="B809" s="48" t="s">
        <v>1805</v>
      </c>
      <c r="C809" s="49" t="s">
        <v>1221</v>
      </c>
      <c r="D809" s="48">
        <v>2</v>
      </c>
    </row>
    <row r="810" spans="1:4" ht="17" x14ac:dyDescent="0.2">
      <c r="A810" s="48">
        <v>611584</v>
      </c>
      <c r="B810" s="48" t="s">
        <v>1805</v>
      </c>
      <c r="C810" s="49" t="s">
        <v>1224</v>
      </c>
      <c r="D810" s="48">
        <v>2</v>
      </c>
    </row>
    <row r="811" spans="1:4" ht="17" x14ac:dyDescent="0.2">
      <c r="A811" s="48">
        <v>611884</v>
      </c>
      <c r="B811" s="48" t="s">
        <v>1805</v>
      </c>
      <c r="C811" s="49" t="s">
        <v>1228</v>
      </c>
      <c r="D811" s="48">
        <v>2</v>
      </c>
    </row>
    <row r="812" spans="1:4" ht="17" x14ac:dyDescent="0.2">
      <c r="A812" s="48">
        <v>612075</v>
      </c>
      <c r="B812" s="48" t="s">
        <v>1805</v>
      </c>
      <c r="C812" s="49" t="s">
        <v>1721</v>
      </c>
      <c r="D812" s="48">
        <v>2</v>
      </c>
    </row>
    <row r="813" spans="1:4" ht="17" x14ac:dyDescent="0.2">
      <c r="A813" s="48">
        <v>612269</v>
      </c>
      <c r="B813" s="48" t="s">
        <v>1805</v>
      </c>
      <c r="C813" s="49" t="s">
        <v>1242</v>
      </c>
      <c r="D813" s="48">
        <v>2</v>
      </c>
    </row>
    <row r="814" spans="1:4" ht="17" x14ac:dyDescent="0.2">
      <c r="A814" s="48">
        <v>612285</v>
      </c>
      <c r="B814" s="48" t="s">
        <v>1805</v>
      </c>
      <c r="C814" s="49" t="s">
        <v>1243</v>
      </c>
      <c r="D814" s="48">
        <v>2</v>
      </c>
    </row>
    <row r="815" spans="1:4" ht="17" x14ac:dyDescent="0.2">
      <c r="A815" s="48">
        <v>612336</v>
      </c>
      <c r="B815" s="48" t="s">
        <v>1805</v>
      </c>
      <c r="C815" s="49" t="s">
        <v>1722</v>
      </c>
      <c r="D815" s="48">
        <v>2</v>
      </c>
    </row>
    <row r="816" spans="1:4" ht="17" x14ac:dyDescent="0.2">
      <c r="A816" s="48">
        <v>612643</v>
      </c>
      <c r="B816" s="48" t="s">
        <v>1805</v>
      </c>
      <c r="C816" s="49" t="s">
        <v>1726</v>
      </c>
      <c r="D816" s="48">
        <v>2</v>
      </c>
    </row>
    <row r="817" spans="1:4" ht="17" x14ac:dyDescent="0.2">
      <c r="A817" s="48">
        <v>612736</v>
      </c>
      <c r="B817" s="48" t="s">
        <v>1805</v>
      </c>
      <c r="C817" s="49" t="s">
        <v>237</v>
      </c>
      <c r="D817" s="48">
        <v>2</v>
      </c>
    </row>
    <row r="818" spans="1:4" ht="17" x14ac:dyDescent="0.2">
      <c r="A818" s="48">
        <v>612838</v>
      </c>
      <c r="B818" s="48" t="s">
        <v>1805</v>
      </c>
      <c r="C818" s="49" t="s">
        <v>1252</v>
      </c>
      <c r="D818" s="48">
        <v>2</v>
      </c>
    </row>
    <row r="819" spans="1:4" ht="17" x14ac:dyDescent="0.2">
      <c r="A819" s="48">
        <v>613027</v>
      </c>
      <c r="B819" s="48" t="s">
        <v>1805</v>
      </c>
      <c r="C819" s="49" t="s">
        <v>442</v>
      </c>
      <c r="D819" s="48">
        <v>2</v>
      </c>
    </row>
    <row r="820" spans="1:4" ht="17" x14ac:dyDescent="0.2">
      <c r="A820" s="48">
        <v>613205</v>
      </c>
      <c r="B820" s="48" t="s">
        <v>1805</v>
      </c>
      <c r="C820" s="49" t="s">
        <v>645</v>
      </c>
      <c r="D820" s="48">
        <v>2</v>
      </c>
    </row>
    <row r="821" spans="1:4" ht="17" x14ac:dyDescent="0.2">
      <c r="A821" s="48">
        <v>613307</v>
      </c>
      <c r="B821" s="48" t="s">
        <v>1805</v>
      </c>
      <c r="C821" s="49" t="s">
        <v>321</v>
      </c>
      <c r="D821" s="48">
        <v>2</v>
      </c>
    </row>
    <row r="822" spans="1:4" ht="17" x14ac:dyDescent="0.2">
      <c r="A822" s="48">
        <v>613345</v>
      </c>
      <c r="B822" s="48" t="s">
        <v>1805</v>
      </c>
      <c r="C822" s="49" t="s">
        <v>1269</v>
      </c>
      <c r="D822" s="48">
        <v>2</v>
      </c>
    </row>
    <row r="823" spans="1:4" ht="17" x14ac:dyDescent="0.2">
      <c r="A823" s="48">
        <v>613662</v>
      </c>
      <c r="B823" s="48" t="s">
        <v>1805</v>
      </c>
      <c r="C823" s="49" t="s">
        <v>1732</v>
      </c>
      <c r="D823" s="48">
        <v>2</v>
      </c>
    </row>
    <row r="824" spans="1:4" ht="34" x14ac:dyDescent="0.2">
      <c r="A824" s="48">
        <v>613670</v>
      </c>
      <c r="B824" s="48" t="s">
        <v>1805</v>
      </c>
      <c r="C824" s="49" t="s">
        <v>579</v>
      </c>
      <c r="D824" s="48">
        <v>2</v>
      </c>
    </row>
    <row r="825" spans="1:4" ht="17" x14ac:dyDescent="0.2">
      <c r="A825" s="48">
        <v>613680</v>
      </c>
      <c r="B825" s="48" t="s">
        <v>1805</v>
      </c>
      <c r="C825" s="49" t="s">
        <v>199</v>
      </c>
      <c r="D825" s="48">
        <v>2</v>
      </c>
    </row>
    <row r="826" spans="1:4" ht="17" x14ac:dyDescent="0.2">
      <c r="A826" s="48">
        <v>613801</v>
      </c>
      <c r="B826" s="48" t="s">
        <v>1805</v>
      </c>
      <c r="C826" s="49" t="s">
        <v>1280</v>
      </c>
      <c r="D826" s="48">
        <v>2</v>
      </c>
    </row>
    <row r="827" spans="1:4" ht="17" x14ac:dyDescent="0.2">
      <c r="A827" s="48">
        <v>613829</v>
      </c>
      <c r="B827" s="48" t="s">
        <v>1805</v>
      </c>
      <c r="C827" s="49" t="s">
        <v>1283</v>
      </c>
      <c r="D827" s="48">
        <v>2</v>
      </c>
    </row>
    <row r="828" spans="1:4" ht="17" x14ac:dyDescent="0.2">
      <c r="A828" s="48">
        <v>614306</v>
      </c>
      <c r="B828" s="48" t="s">
        <v>1805</v>
      </c>
      <c r="C828" s="49" t="s">
        <v>282</v>
      </c>
      <c r="D828" s="48">
        <v>2</v>
      </c>
    </row>
    <row r="829" spans="1:4" ht="17" x14ac:dyDescent="0.2">
      <c r="A829" s="48">
        <v>614372</v>
      </c>
      <c r="B829" s="48" t="s">
        <v>1805</v>
      </c>
      <c r="C829" s="49" t="s">
        <v>121</v>
      </c>
      <c r="D829" s="48">
        <v>2</v>
      </c>
    </row>
    <row r="830" spans="1:4" ht="17" x14ac:dyDescent="0.2">
      <c r="A830" s="48">
        <v>614436</v>
      </c>
      <c r="B830" s="48" t="s">
        <v>1805</v>
      </c>
      <c r="C830" s="49" t="s">
        <v>1740</v>
      </c>
      <c r="D830" s="48">
        <v>2</v>
      </c>
    </row>
    <row r="831" spans="1:4" ht="17" x14ac:dyDescent="0.2">
      <c r="A831" s="48">
        <v>614470</v>
      </c>
      <c r="B831" s="48" t="s">
        <v>1805</v>
      </c>
      <c r="C831" s="49" t="s">
        <v>755</v>
      </c>
      <c r="D831" s="48">
        <v>2</v>
      </c>
    </row>
    <row r="832" spans="1:4" ht="17" x14ac:dyDescent="0.2">
      <c r="A832" s="48">
        <v>614607</v>
      </c>
      <c r="B832" s="48" t="s">
        <v>1805</v>
      </c>
      <c r="C832" s="49" t="s">
        <v>1302</v>
      </c>
      <c r="D832" s="48">
        <v>2</v>
      </c>
    </row>
    <row r="833" spans="1:4" ht="17" x14ac:dyDescent="0.2">
      <c r="A833" s="48">
        <v>614678</v>
      </c>
      <c r="B833" s="48" t="s">
        <v>1805</v>
      </c>
      <c r="C833" s="49" t="s">
        <v>731</v>
      </c>
      <c r="D833" s="48">
        <v>2</v>
      </c>
    </row>
    <row r="834" spans="1:4" ht="17" x14ac:dyDescent="0.2">
      <c r="A834" s="48">
        <v>614700</v>
      </c>
      <c r="B834" s="48" t="s">
        <v>1805</v>
      </c>
      <c r="C834" s="49" t="s">
        <v>499</v>
      </c>
      <c r="D834" s="48">
        <v>2</v>
      </c>
    </row>
    <row r="835" spans="1:4" ht="17" x14ac:dyDescent="0.2">
      <c r="A835" s="48">
        <v>614753</v>
      </c>
      <c r="B835" s="48" t="s">
        <v>1805</v>
      </c>
      <c r="C835" s="49" t="s">
        <v>1309</v>
      </c>
      <c r="D835" s="48">
        <v>2</v>
      </c>
    </row>
    <row r="836" spans="1:4" ht="17" x14ac:dyDescent="0.2">
      <c r="A836" s="48">
        <v>614823</v>
      </c>
      <c r="B836" s="48" t="s">
        <v>1805</v>
      </c>
      <c r="C836" s="49" t="s">
        <v>1313</v>
      </c>
      <c r="D836" s="48">
        <v>2</v>
      </c>
    </row>
    <row r="837" spans="1:4" ht="17" x14ac:dyDescent="0.2">
      <c r="A837" s="48">
        <v>614946</v>
      </c>
      <c r="B837" s="48" t="s">
        <v>1805</v>
      </c>
      <c r="C837" s="49" t="s">
        <v>285</v>
      </c>
      <c r="D837" s="48">
        <v>2</v>
      </c>
    </row>
    <row r="838" spans="1:4" ht="17" x14ac:dyDescent="0.2">
      <c r="A838" s="48">
        <v>615083</v>
      </c>
      <c r="B838" s="48" t="s">
        <v>1805</v>
      </c>
      <c r="C838" s="49" t="s">
        <v>122</v>
      </c>
      <c r="D838" s="48">
        <v>2</v>
      </c>
    </row>
    <row r="839" spans="1:4" ht="17" x14ac:dyDescent="0.2">
      <c r="A839" s="48">
        <v>615279</v>
      </c>
      <c r="B839" s="48" t="s">
        <v>1805</v>
      </c>
      <c r="C839" s="49" t="s">
        <v>1324</v>
      </c>
      <c r="D839" s="48">
        <v>2</v>
      </c>
    </row>
    <row r="840" spans="1:4" ht="17" x14ac:dyDescent="0.2">
      <c r="A840" s="48">
        <v>615314</v>
      </c>
      <c r="B840" s="48" t="s">
        <v>1805</v>
      </c>
      <c r="C840" s="49" t="s">
        <v>304</v>
      </c>
      <c r="D840" s="48">
        <v>2</v>
      </c>
    </row>
    <row r="841" spans="1:4" ht="17" x14ac:dyDescent="0.2">
      <c r="A841" s="48">
        <v>615524</v>
      </c>
      <c r="B841" s="48" t="s">
        <v>1805</v>
      </c>
      <c r="C841" s="49" t="s">
        <v>609</v>
      </c>
      <c r="D841" s="48">
        <v>2</v>
      </c>
    </row>
    <row r="842" spans="1:4" ht="17" x14ac:dyDescent="0.2">
      <c r="A842" s="48">
        <v>615583</v>
      </c>
      <c r="B842" s="48" t="s">
        <v>1805</v>
      </c>
      <c r="C842" s="49" t="s">
        <v>840</v>
      </c>
      <c r="D842" s="48">
        <v>2</v>
      </c>
    </row>
    <row r="843" spans="1:4" ht="17" x14ac:dyDescent="0.2">
      <c r="A843" s="48">
        <v>615763</v>
      </c>
      <c r="B843" s="48" t="s">
        <v>1805</v>
      </c>
      <c r="C843" s="49" t="s">
        <v>299</v>
      </c>
      <c r="D843" s="48">
        <v>2</v>
      </c>
    </row>
    <row r="844" spans="1:4" ht="17" x14ac:dyDescent="0.2">
      <c r="A844" s="48">
        <v>615779</v>
      </c>
      <c r="B844" s="48" t="s">
        <v>1805</v>
      </c>
      <c r="C844" s="49" t="s">
        <v>292</v>
      </c>
      <c r="D844" s="48">
        <v>2</v>
      </c>
    </row>
    <row r="845" spans="1:4" ht="17" x14ac:dyDescent="0.2">
      <c r="A845" s="48">
        <v>615872</v>
      </c>
      <c r="B845" s="48" t="s">
        <v>1805</v>
      </c>
      <c r="C845" s="49" t="s">
        <v>1338</v>
      </c>
      <c r="D845" s="48">
        <v>2</v>
      </c>
    </row>
    <row r="846" spans="1:4" ht="17" x14ac:dyDescent="0.2">
      <c r="A846" s="48">
        <v>616095</v>
      </c>
      <c r="B846" s="48" t="s">
        <v>1805</v>
      </c>
      <c r="C846" s="49" t="s">
        <v>622</v>
      </c>
      <c r="D846" s="48">
        <v>2</v>
      </c>
    </row>
    <row r="847" spans="1:4" ht="17" x14ac:dyDescent="0.2">
      <c r="A847" s="48">
        <v>616268</v>
      </c>
      <c r="B847" s="48" t="s">
        <v>1805</v>
      </c>
      <c r="C847" s="49" t="s">
        <v>178</v>
      </c>
      <c r="D847" s="48">
        <v>2</v>
      </c>
    </row>
    <row r="848" spans="1:4" ht="34" x14ac:dyDescent="0.2">
      <c r="A848" s="48">
        <v>616326</v>
      </c>
      <c r="B848" s="48" t="s">
        <v>1805</v>
      </c>
      <c r="C848" s="49" t="s">
        <v>1351</v>
      </c>
      <c r="D848" s="48">
        <v>2</v>
      </c>
    </row>
    <row r="849" spans="1:4" ht="17" x14ac:dyDescent="0.2">
      <c r="A849" s="48">
        <v>616355</v>
      </c>
      <c r="B849" s="48" t="s">
        <v>1805</v>
      </c>
      <c r="C849" s="49" t="s">
        <v>1763</v>
      </c>
      <c r="D849" s="48">
        <v>2</v>
      </c>
    </row>
    <row r="850" spans="1:4" ht="17" x14ac:dyDescent="0.2">
      <c r="A850" s="48">
        <v>616490</v>
      </c>
      <c r="B850" s="48" t="s">
        <v>1805</v>
      </c>
      <c r="C850" s="49" t="s">
        <v>1355</v>
      </c>
      <c r="D850" s="48">
        <v>2</v>
      </c>
    </row>
    <row r="851" spans="1:4" ht="34" x14ac:dyDescent="0.2">
      <c r="A851" s="48">
        <v>616900</v>
      </c>
      <c r="B851" s="48" t="s">
        <v>1805</v>
      </c>
      <c r="C851" s="49" t="s">
        <v>481</v>
      </c>
      <c r="D851" s="48">
        <v>2</v>
      </c>
    </row>
    <row r="852" spans="1:4" ht="17" x14ac:dyDescent="0.2">
      <c r="A852" s="48">
        <v>617113</v>
      </c>
      <c r="B852" s="48" t="s">
        <v>1805</v>
      </c>
      <c r="C852" s="49" t="s">
        <v>343</v>
      </c>
      <c r="D852" s="48">
        <v>2</v>
      </c>
    </row>
    <row r="853" spans="1:4" ht="17" x14ac:dyDescent="0.2">
      <c r="A853" s="48">
        <v>617132</v>
      </c>
      <c r="B853" s="48" t="s">
        <v>1805</v>
      </c>
      <c r="C853" s="49" t="s">
        <v>344</v>
      </c>
      <c r="D853" s="48">
        <v>2</v>
      </c>
    </row>
    <row r="854" spans="1:4" ht="17" x14ac:dyDescent="0.2">
      <c r="A854" s="48">
        <v>617168</v>
      </c>
      <c r="B854" s="48" t="s">
        <v>1805</v>
      </c>
      <c r="C854" s="49" t="s">
        <v>1370</v>
      </c>
      <c r="D854" s="48">
        <v>2</v>
      </c>
    </row>
    <row r="855" spans="1:4" ht="17" x14ac:dyDescent="0.2">
      <c r="A855" s="48">
        <v>617272</v>
      </c>
      <c r="B855" s="48" t="s">
        <v>1805</v>
      </c>
      <c r="C855" s="49" t="s">
        <v>430</v>
      </c>
      <c r="D855" s="48">
        <v>2</v>
      </c>
    </row>
    <row r="856" spans="1:4" ht="17" x14ac:dyDescent="0.2">
      <c r="A856" s="48">
        <v>617281</v>
      </c>
      <c r="B856" s="48" t="s">
        <v>1805</v>
      </c>
      <c r="C856" s="49" t="s">
        <v>347</v>
      </c>
      <c r="D856" s="48">
        <v>2</v>
      </c>
    </row>
    <row r="857" spans="1:4" ht="17" x14ac:dyDescent="0.2">
      <c r="A857" s="48">
        <v>617284</v>
      </c>
      <c r="B857" s="48" t="s">
        <v>1805</v>
      </c>
      <c r="C857" s="49" t="s">
        <v>371</v>
      </c>
      <c r="D857" s="48">
        <v>2</v>
      </c>
    </row>
    <row r="858" spans="1:4" ht="17" x14ac:dyDescent="0.2">
      <c r="A858" s="48">
        <v>617330</v>
      </c>
      <c r="B858" s="48" t="s">
        <v>1805</v>
      </c>
      <c r="C858" s="49" t="s">
        <v>479</v>
      </c>
      <c r="D858" s="48">
        <v>2</v>
      </c>
    </row>
    <row r="859" spans="1:4" ht="17" x14ac:dyDescent="0.2">
      <c r="A859" s="48">
        <v>617391</v>
      </c>
      <c r="B859" s="48" t="s">
        <v>1805</v>
      </c>
      <c r="C859" s="49" t="s">
        <v>349</v>
      </c>
      <c r="D859" s="48">
        <v>2</v>
      </c>
    </row>
    <row r="860" spans="1:4" ht="17" x14ac:dyDescent="0.2">
      <c r="A860" s="48">
        <v>617450</v>
      </c>
      <c r="B860" s="48" t="s">
        <v>1805</v>
      </c>
      <c r="C860" s="49" t="s">
        <v>516</v>
      </c>
      <c r="D860" s="48">
        <v>2</v>
      </c>
    </row>
    <row r="861" spans="1:4" ht="17" x14ac:dyDescent="0.2">
      <c r="A861" s="48">
        <v>617493</v>
      </c>
      <c r="B861" s="48" t="s">
        <v>1805</v>
      </c>
      <c r="C861" s="49" t="s">
        <v>677</v>
      </c>
      <c r="D861" s="48">
        <v>2</v>
      </c>
    </row>
    <row r="862" spans="1:4" ht="17" x14ac:dyDescent="0.2">
      <c r="A862" s="48">
        <v>617635</v>
      </c>
      <c r="B862" s="48" t="s">
        <v>1805</v>
      </c>
      <c r="C862" s="49" t="s">
        <v>1781</v>
      </c>
      <c r="D862" s="48">
        <v>2</v>
      </c>
    </row>
    <row r="863" spans="1:4" ht="34" x14ac:dyDescent="0.2">
      <c r="A863" s="48">
        <v>617641</v>
      </c>
      <c r="B863" s="48" t="s">
        <v>1805</v>
      </c>
      <c r="C863" s="49" t="s">
        <v>1782</v>
      </c>
      <c r="D863" s="48">
        <v>2</v>
      </c>
    </row>
    <row r="864" spans="1:4" ht="17" x14ac:dyDescent="0.2">
      <c r="A864" s="48">
        <v>617681</v>
      </c>
      <c r="B864" s="48" t="s">
        <v>1805</v>
      </c>
      <c r="C864" s="49" t="s">
        <v>1373</v>
      </c>
      <c r="D864" s="48">
        <v>2</v>
      </c>
    </row>
    <row r="865" spans="1:4" ht="17" x14ac:dyDescent="0.2">
      <c r="A865" s="48">
        <v>617711</v>
      </c>
      <c r="B865" s="48" t="s">
        <v>1805</v>
      </c>
      <c r="C865" s="49" t="s">
        <v>360</v>
      </c>
      <c r="D865" s="48">
        <v>2</v>
      </c>
    </row>
    <row r="866" spans="1:4" ht="17" x14ac:dyDescent="0.2">
      <c r="A866" s="48">
        <v>618009</v>
      </c>
      <c r="B866" s="48" t="s">
        <v>1805</v>
      </c>
      <c r="C866" s="49" t="s">
        <v>1787</v>
      </c>
      <c r="D866" s="48">
        <v>2</v>
      </c>
    </row>
    <row r="867" spans="1:4" ht="17" x14ac:dyDescent="0.2">
      <c r="A867" s="48">
        <v>618052</v>
      </c>
      <c r="B867" s="48" t="s">
        <v>1805</v>
      </c>
      <c r="C867" s="49" t="s">
        <v>1380</v>
      </c>
      <c r="D867" s="48">
        <v>2</v>
      </c>
    </row>
    <row r="868" spans="1:4" ht="34" x14ac:dyDescent="0.2">
      <c r="A868" s="48">
        <v>618088</v>
      </c>
      <c r="B868" s="48" t="s">
        <v>1805</v>
      </c>
      <c r="C868" s="49" t="s">
        <v>682</v>
      </c>
      <c r="D868" s="48">
        <v>2</v>
      </c>
    </row>
    <row r="869" spans="1:4" ht="17" x14ac:dyDescent="0.2">
      <c r="A869" s="48">
        <v>618732</v>
      </c>
      <c r="B869" s="48" t="s">
        <v>1805</v>
      </c>
      <c r="C869" s="49" t="s">
        <v>728</v>
      </c>
      <c r="D869" s="48">
        <v>2</v>
      </c>
    </row>
    <row r="870" spans="1:4" ht="17" x14ac:dyDescent="0.2">
      <c r="A870" s="48">
        <v>618786</v>
      </c>
      <c r="B870" s="48" t="s">
        <v>1805</v>
      </c>
      <c r="C870" s="49" t="s">
        <v>1390</v>
      </c>
      <c r="D870" s="48">
        <v>2</v>
      </c>
    </row>
    <row r="871" spans="1:4" ht="34" x14ac:dyDescent="0.2">
      <c r="A871" s="48">
        <v>618806</v>
      </c>
      <c r="B871" s="48" t="s">
        <v>1805</v>
      </c>
      <c r="C871" s="49" t="s">
        <v>1792</v>
      </c>
      <c r="D871" s="48">
        <v>2</v>
      </c>
    </row>
    <row r="872" spans="1:4" ht="17" x14ac:dyDescent="0.2">
      <c r="A872" s="48">
        <v>619000</v>
      </c>
      <c r="B872" s="48" t="s">
        <v>1805</v>
      </c>
      <c r="C872" s="49" t="s">
        <v>509</v>
      </c>
      <c r="D872" s="48">
        <v>2</v>
      </c>
    </row>
    <row r="873" spans="1:4" ht="34" x14ac:dyDescent="0.2">
      <c r="A873" s="48">
        <v>619056</v>
      </c>
      <c r="B873" s="48" t="s">
        <v>1805</v>
      </c>
      <c r="C873" s="49" t="s">
        <v>684</v>
      </c>
      <c r="D873" s="48">
        <v>2</v>
      </c>
    </row>
    <row r="874" spans="1:4" ht="17" x14ac:dyDescent="0.2">
      <c r="A874" s="48">
        <v>619148</v>
      </c>
      <c r="B874" s="48" t="s">
        <v>1805</v>
      </c>
      <c r="C874" s="49" t="s">
        <v>1395</v>
      </c>
      <c r="D874" s="48">
        <v>2</v>
      </c>
    </row>
    <row r="875" spans="1:4" ht="17" x14ac:dyDescent="0.2">
      <c r="A875" s="48">
        <v>619428</v>
      </c>
      <c r="B875" s="48" t="s">
        <v>1805</v>
      </c>
      <c r="C875" s="49" t="s">
        <v>414</v>
      </c>
      <c r="D875" s="48">
        <v>2</v>
      </c>
    </row>
    <row r="876" spans="1:4" ht="17" x14ac:dyDescent="0.2">
      <c r="A876" s="48">
        <v>619517</v>
      </c>
      <c r="B876" s="48" t="s">
        <v>1805</v>
      </c>
      <c r="C876" s="49" t="s">
        <v>1398</v>
      </c>
      <c r="D876" s="48">
        <v>2</v>
      </c>
    </row>
    <row r="877" spans="1:4" ht="17" x14ac:dyDescent="0.2">
      <c r="A877" s="48">
        <v>619542</v>
      </c>
      <c r="B877" s="48" t="s">
        <v>1805</v>
      </c>
      <c r="C877" s="49" t="s">
        <v>522</v>
      </c>
      <c r="D877" s="48">
        <v>2</v>
      </c>
    </row>
    <row r="878" spans="1:4" ht="17" x14ac:dyDescent="0.2">
      <c r="A878" s="48">
        <v>619611</v>
      </c>
      <c r="B878" s="48" t="s">
        <v>1805</v>
      </c>
      <c r="C878" s="49" t="s">
        <v>1399</v>
      </c>
      <c r="D878" s="48">
        <v>2</v>
      </c>
    </row>
    <row r="879" spans="1:4" ht="17" x14ac:dyDescent="0.2">
      <c r="A879" s="48">
        <v>619649</v>
      </c>
      <c r="B879" s="48" t="s">
        <v>1805</v>
      </c>
      <c r="C879" s="49" t="s">
        <v>256</v>
      </c>
      <c r="D879" s="48">
        <v>2</v>
      </c>
    </row>
    <row r="880" spans="1:4" ht="17" x14ac:dyDescent="0.2">
      <c r="A880" s="48">
        <v>620725</v>
      </c>
      <c r="B880" s="48" t="s">
        <v>1805</v>
      </c>
      <c r="C880" s="49" t="s">
        <v>1816</v>
      </c>
      <c r="D880" s="48">
        <v>2</v>
      </c>
    </row>
    <row r="881" spans="1:4" ht="17" x14ac:dyDescent="0.2">
      <c r="A881" s="48">
        <v>1447</v>
      </c>
      <c r="B881" s="48" t="s">
        <v>1804</v>
      </c>
      <c r="C881" s="49" t="s">
        <v>1575</v>
      </c>
      <c r="D881" s="48">
        <v>1</v>
      </c>
    </row>
    <row r="882" spans="1:4" ht="17" x14ac:dyDescent="0.2">
      <c r="A882" s="48">
        <v>1590</v>
      </c>
      <c r="B882" s="48" t="s">
        <v>1804</v>
      </c>
      <c r="C882" s="49" t="s">
        <v>1808</v>
      </c>
      <c r="D882" s="48">
        <v>1</v>
      </c>
    </row>
    <row r="883" spans="1:4" ht="17" x14ac:dyDescent="0.2">
      <c r="A883" s="48">
        <v>1596</v>
      </c>
      <c r="B883" s="48" t="s">
        <v>1804</v>
      </c>
      <c r="C883" s="49" t="s">
        <v>1576</v>
      </c>
      <c r="D883" s="48">
        <v>1</v>
      </c>
    </row>
    <row r="884" spans="1:4" ht="17" x14ac:dyDescent="0.2">
      <c r="A884" s="48">
        <v>1598</v>
      </c>
      <c r="B884" s="48" t="s">
        <v>1804</v>
      </c>
      <c r="C884" s="49" t="s">
        <v>1584</v>
      </c>
      <c r="D884" s="48">
        <v>1</v>
      </c>
    </row>
    <row r="885" spans="1:4" ht="17" x14ac:dyDescent="0.2">
      <c r="A885" s="48">
        <v>1620</v>
      </c>
      <c r="B885" s="48" t="s">
        <v>1804</v>
      </c>
      <c r="C885" s="49" t="s">
        <v>1809</v>
      </c>
      <c r="D885" s="48">
        <v>1</v>
      </c>
    </row>
    <row r="886" spans="1:4" ht="17" x14ac:dyDescent="0.2">
      <c r="A886" s="48">
        <v>1707</v>
      </c>
      <c r="B886" s="48" t="s">
        <v>1804</v>
      </c>
      <c r="C886" s="49" t="s">
        <v>1585</v>
      </c>
      <c r="D886" s="48">
        <v>1</v>
      </c>
    </row>
    <row r="887" spans="1:4" ht="17" x14ac:dyDescent="0.2">
      <c r="A887" s="48">
        <v>1716</v>
      </c>
      <c r="B887" s="48" t="s">
        <v>1804</v>
      </c>
      <c r="C887" s="49" t="s">
        <v>1586</v>
      </c>
      <c r="D887" s="48">
        <v>1</v>
      </c>
    </row>
    <row r="888" spans="1:4" ht="17" x14ac:dyDescent="0.2">
      <c r="A888" s="48">
        <v>1727</v>
      </c>
      <c r="B888" s="48" t="s">
        <v>1804</v>
      </c>
      <c r="C888" s="49" t="s">
        <v>1810</v>
      </c>
      <c r="D888" s="48">
        <v>1</v>
      </c>
    </row>
    <row r="889" spans="1:4" ht="17" x14ac:dyDescent="0.2">
      <c r="A889" s="48">
        <v>1742</v>
      </c>
      <c r="B889" s="48" t="s">
        <v>1804</v>
      </c>
      <c r="C889" s="49" t="s">
        <v>1811</v>
      </c>
      <c r="D889" s="48">
        <v>1</v>
      </c>
    </row>
    <row r="890" spans="1:4" ht="17" x14ac:dyDescent="0.2">
      <c r="A890" s="48">
        <v>2138</v>
      </c>
      <c r="B890" s="48" t="s">
        <v>1804</v>
      </c>
      <c r="C890" s="49" t="s">
        <v>1812</v>
      </c>
      <c r="D890" s="48">
        <v>1</v>
      </c>
    </row>
    <row r="891" spans="1:4" ht="17" x14ac:dyDescent="0.2">
      <c r="A891" s="48">
        <v>3307</v>
      </c>
      <c r="B891" s="48" t="s">
        <v>1804</v>
      </c>
      <c r="C891" s="49" t="s">
        <v>1587</v>
      </c>
      <c r="D891" s="48">
        <v>1</v>
      </c>
    </row>
    <row r="892" spans="1:4" ht="17" x14ac:dyDescent="0.2">
      <c r="A892" s="48">
        <v>3310</v>
      </c>
      <c r="B892" s="48" t="s">
        <v>1804</v>
      </c>
      <c r="C892" s="49" t="s">
        <v>1577</v>
      </c>
      <c r="D892" s="48">
        <v>1</v>
      </c>
    </row>
    <row r="893" spans="1:4" ht="17" x14ac:dyDescent="0.2">
      <c r="A893" s="48">
        <v>96107</v>
      </c>
      <c r="B893" s="48" t="s">
        <v>1804</v>
      </c>
      <c r="C893" s="49" t="s">
        <v>1588</v>
      </c>
      <c r="D893" s="48">
        <v>1</v>
      </c>
    </row>
    <row r="894" spans="1:4" ht="17" x14ac:dyDescent="0.2">
      <c r="A894" s="48">
        <v>96148</v>
      </c>
      <c r="B894" s="48" t="s">
        <v>1804</v>
      </c>
      <c r="C894" s="49" t="s">
        <v>1578</v>
      </c>
      <c r="D894" s="48">
        <v>1</v>
      </c>
    </row>
    <row r="895" spans="1:4" ht="17" x14ac:dyDescent="0.2">
      <c r="A895" s="48">
        <v>96168</v>
      </c>
      <c r="B895" s="48" t="s">
        <v>1804</v>
      </c>
      <c r="C895" s="49" t="s">
        <v>623</v>
      </c>
      <c r="D895" s="48">
        <v>1</v>
      </c>
    </row>
    <row r="896" spans="1:4" ht="17" x14ac:dyDescent="0.2">
      <c r="A896" s="48">
        <v>96176</v>
      </c>
      <c r="B896" s="48" t="s">
        <v>1804</v>
      </c>
      <c r="C896" s="49" t="s">
        <v>762</v>
      </c>
      <c r="D896" s="48">
        <v>1</v>
      </c>
    </row>
    <row r="897" spans="1:4" ht="17" x14ac:dyDescent="0.2">
      <c r="A897" s="48">
        <v>96264</v>
      </c>
      <c r="B897" s="48" t="s">
        <v>1804</v>
      </c>
      <c r="C897" s="49" t="s">
        <v>1551</v>
      </c>
      <c r="D897" s="48">
        <v>1</v>
      </c>
    </row>
    <row r="898" spans="1:4" ht="17" x14ac:dyDescent="0.2">
      <c r="A898" s="48">
        <v>102700</v>
      </c>
      <c r="B898" s="48" t="s">
        <v>1805</v>
      </c>
      <c r="C898" s="49" t="s">
        <v>774</v>
      </c>
      <c r="D898" s="48">
        <v>1</v>
      </c>
    </row>
    <row r="899" spans="1:4" ht="17" x14ac:dyDescent="0.2">
      <c r="A899" s="48">
        <v>103050</v>
      </c>
      <c r="B899" s="48" t="s">
        <v>1805</v>
      </c>
      <c r="C899" s="49" t="s">
        <v>1593</v>
      </c>
      <c r="D899" s="48">
        <v>1</v>
      </c>
    </row>
    <row r="900" spans="1:4" ht="17" x14ac:dyDescent="0.2">
      <c r="A900" s="48">
        <v>103900</v>
      </c>
      <c r="B900" s="48" t="s">
        <v>1805</v>
      </c>
      <c r="C900" s="49" t="s">
        <v>155</v>
      </c>
      <c r="D900" s="48">
        <v>1</v>
      </c>
    </row>
    <row r="901" spans="1:4" ht="17" x14ac:dyDescent="0.2">
      <c r="A901" s="48">
        <v>105200</v>
      </c>
      <c r="B901" s="48" t="s">
        <v>1805</v>
      </c>
      <c r="C901" s="49" t="s">
        <v>164</v>
      </c>
      <c r="D901" s="48">
        <v>1</v>
      </c>
    </row>
    <row r="902" spans="1:4" ht="17" x14ac:dyDescent="0.2">
      <c r="A902" s="48">
        <v>106100</v>
      </c>
      <c r="B902" s="48" t="s">
        <v>1805</v>
      </c>
      <c r="C902" s="49" t="s">
        <v>904</v>
      </c>
      <c r="D902" s="48">
        <v>1</v>
      </c>
    </row>
    <row r="903" spans="1:4" ht="17" x14ac:dyDescent="0.2">
      <c r="A903" s="48">
        <v>106260</v>
      </c>
      <c r="B903" s="48" t="s">
        <v>1805</v>
      </c>
      <c r="C903" s="49" t="s">
        <v>450</v>
      </c>
      <c r="D903" s="48">
        <v>1</v>
      </c>
    </row>
    <row r="904" spans="1:4" ht="17" x14ac:dyDescent="0.2">
      <c r="A904" s="48">
        <v>106600</v>
      </c>
      <c r="B904" s="48" t="s">
        <v>1805</v>
      </c>
      <c r="C904" s="49" t="s">
        <v>906</v>
      </c>
      <c r="D904" s="48">
        <v>1</v>
      </c>
    </row>
    <row r="905" spans="1:4" ht="17" x14ac:dyDescent="0.2">
      <c r="A905" s="48">
        <v>112600</v>
      </c>
      <c r="B905" s="48" t="s">
        <v>1805</v>
      </c>
      <c r="C905" s="49" t="s">
        <v>213</v>
      </c>
      <c r="D905" s="48">
        <v>1</v>
      </c>
    </row>
    <row r="906" spans="1:4" ht="17" x14ac:dyDescent="0.2">
      <c r="A906" s="48">
        <v>113800</v>
      </c>
      <c r="B906" s="48" t="s">
        <v>1805</v>
      </c>
      <c r="C906" s="49" t="s">
        <v>390</v>
      </c>
      <c r="D906" s="48">
        <v>1</v>
      </c>
    </row>
    <row r="907" spans="1:4" ht="17" x14ac:dyDescent="0.2">
      <c r="A907" s="48">
        <v>114290</v>
      </c>
      <c r="B907" s="48" t="s">
        <v>1805</v>
      </c>
      <c r="C907" s="49" t="s">
        <v>221</v>
      </c>
      <c r="D907" s="48">
        <v>1</v>
      </c>
    </row>
    <row r="908" spans="1:4" ht="34" x14ac:dyDescent="0.2">
      <c r="A908" s="48">
        <v>115000</v>
      </c>
      <c r="B908" s="48" t="s">
        <v>1805</v>
      </c>
      <c r="C908" s="49" t="s">
        <v>910</v>
      </c>
      <c r="D908" s="48">
        <v>1</v>
      </c>
    </row>
    <row r="909" spans="1:4" ht="17" x14ac:dyDescent="0.2">
      <c r="A909" s="48">
        <v>115196</v>
      </c>
      <c r="B909" s="48" t="s">
        <v>1805</v>
      </c>
      <c r="C909" s="49" t="s">
        <v>913</v>
      </c>
      <c r="D909" s="48">
        <v>1</v>
      </c>
    </row>
    <row r="910" spans="1:4" ht="17" x14ac:dyDescent="0.2">
      <c r="A910" s="48">
        <v>117650</v>
      </c>
      <c r="B910" s="48" t="s">
        <v>1805</v>
      </c>
      <c r="C910" s="49" t="s">
        <v>238</v>
      </c>
      <c r="D910" s="48">
        <v>1</v>
      </c>
    </row>
    <row r="911" spans="1:4" ht="17" x14ac:dyDescent="0.2">
      <c r="A911" s="48">
        <v>118800</v>
      </c>
      <c r="B911" s="48" t="s">
        <v>1805</v>
      </c>
      <c r="C911" s="49" t="s">
        <v>711</v>
      </c>
      <c r="D911" s="48">
        <v>1</v>
      </c>
    </row>
    <row r="912" spans="1:4" ht="17" x14ac:dyDescent="0.2">
      <c r="A912" s="48">
        <v>119300</v>
      </c>
      <c r="B912" s="48" t="s">
        <v>1805</v>
      </c>
      <c r="C912" s="49" t="s">
        <v>921</v>
      </c>
      <c r="D912" s="48">
        <v>1</v>
      </c>
    </row>
    <row r="913" spans="1:4" ht="17" x14ac:dyDescent="0.2">
      <c r="A913" s="48">
        <v>119500</v>
      </c>
      <c r="B913" s="48" t="s">
        <v>1805</v>
      </c>
      <c r="C913" s="49" t="s">
        <v>733</v>
      </c>
      <c r="D913" s="48">
        <v>1</v>
      </c>
    </row>
    <row r="914" spans="1:4" ht="34" x14ac:dyDescent="0.2">
      <c r="A914" s="48">
        <v>119800</v>
      </c>
      <c r="B914" s="48" t="s">
        <v>1805</v>
      </c>
      <c r="C914" s="49" t="s">
        <v>922</v>
      </c>
      <c r="D914" s="48">
        <v>1</v>
      </c>
    </row>
    <row r="915" spans="1:4" ht="17" x14ac:dyDescent="0.2">
      <c r="A915" s="48">
        <v>120330</v>
      </c>
      <c r="B915" s="48" t="s">
        <v>1805</v>
      </c>
      <c r="C915" s="49" t="s">
        <v>1596</v>
      </c>
      <c r="D915" s="48">
        <v>1</v>
      </c>
    </row>
    <row r="916" spans="1:4" ht="17" x14ac:dyDescent="0.2">
      <c r="A916" s="48">
        <v>123000</v>
      </c>
      <c r="B916" s="48" t="s">
        <v>1805</v>
      </c>
      <c r="C916" s="49" t="s">
        <v>926</v>
      </c>
      <c r="D916" s="48">
        <v>1</v>
      </c>
    </row>
    <row r="917" spans="1:4" ht="17" x14ac:dyDescent="0.2">
      <c r="A917" s="48">
        <v>123150</v>
      </c>
      <c r="B917" s="48" t="s">
        <v>1805</v>
      </c>
      <c r="C917" s="49" t="s">
        <v>927</v>
      </c>
      <c r="D917" s="48">
        <v>1</v>
      </c>
    </row>
    <row r="918" spans="1:4" ht="17" x14ac:dyDescent="0.2">
      <c r="A918" s="48">
        <v>123400</v>
      </c>
      <c r="B918" s="48" t="s">
        <v>1805</v>
      </c>
      <c r="C918" s="49" t="s">
        <v>306</v>
      </c>
      <c r="D918" s="48">
        <v>1</v>
      </c>
    </row>
    <row r="919" spans="1:4" ht="17" x14ac:dyDescent="0.2">
      <c r="A919" s="48">
        <v>124000</v>
      </c>
      <c r="B919" s="48" t="s">
        <v>1805</v>
      </c>
      <c r="C919" s="49" t="s">
        <v>929</v>
      </c>
      <c r="D919" s="48">
        <v>1</v>
      </c>
    </row>
    <row r="920" spans="1:4" ht="17" x14ac:dyDescent="0.2">
      <c r="A920" s="48">
        <v>124200</v>
      </c>
      <c r="B920" s="48" t="s">
        <v>1805</v>
      </c>
      <c r="C920" s="49" t="s">
        <v>311</v>
      </c>
      <c r="D920" s="48">
        <v>1</v>
      </c>
    </row>
    <row r="921" spans="1:4" ht="17" x14ac:dyDescent="0.2">
      <c r="A921" s="48">
        <v>124900</v>
      </c>
      <c r="B921" s="48" t="s">
        <v>1805</v>
      </c>
      <c r="C921" s="49" t="s">
        <v>1600</v>
      </c>
      <c r="D921" s="48">
        <v>1</v>
      </c>
    </row>
    <row r="922" spans="1:4" ht="17" x14ac:dyDescent="0.2">
      <c r="A922" s="48">
        <v>125370</v>
      </c>
      <c r="B922" s="48" t="s">
        <v>1805</v>
      </c>
      <c r="C922" s="49" t="s">
        <v>330</v>
      </c>
      <c r="D922" s="48">
        <v>1</v>
      </c>
    </row>
    <row r="923" spans="1:4" ht="17" x14ac:dyDescent="0.2">
      <c r="A923" s="48">
        <v>125853</v>
      </c>
      <c r="B923" s="48" t="s">
        <v>1805</v>
      </c>
      <c r="C923" s="49" t="s">
        <v>124</v>
      </c>
      <c r="D923" s="48">
        <v>1</v>
      </c>
    </row>
    <row r="924" spans="1:4" ht="17" x14ac:dyDescent="0.2">
      <c r="A924" s="48">
        <v>130060</v>
      </c>
      <c r="B924" s="48" t="s">
        <v>1805</v>
      </c>
      <c r="C924" s="49" t="s">
        <v>934</v>
      </c>
      <c r="D924" s="48">
        <v>1</v>
      </c>
    </row>
    <row r="925" spans="1:4" ht="17" x14ac:dyDescent="0.2">
      <c r="A925" s="48">
        <v>131760</v>
      </c>
      <c r="B925" s="48" t="s">
        <v>1805</v>
      </c>
      <c r="C925" s="49" t="s">
        <v>388</v>
      </c>
      <c r="D925" s="48">
        <v>1</v>
      </c>
    </row>
    <row r="926" spans="1:4" ht="17" x14ac:dyDescent="0.2">
      <c r="A926" s="48">
        <v>132450</v>
      </c>
      <c r="B926" s="48" t="s">
        <v>1805</v>
      </c>
      <c r="C926" s="49" t="s">
        <v>398</v>
      </c>
      <c r="D926" s="48">
        <v>1</v>
      </c>
    </row>
    <row r="927" spans="1:4" ht="17" x14ac:dyDescent="0.2">
      <c r="A927" s="48">
        <v>133780</v>
      </c>
      <c r="B927" s="48" t="s">
        <v>1805</v>
      </c>
      <c r="C927" s="49" t="s">
        <v>940</v>
      </c>
      <c r="D927" s="48">
        <v>1</v>
      </c>
    </row>
    <row r="928" spans="1:4" ht="17" x14ac:dyDescent="0.2">
      <c r="A928" s="48">
        <v>135100</v>
      </c>
      <c r="B928" s="48" t="s">
        <v>1805</v>
      </c>
      <c r="C928" s="49" t="s">
        <v>412</v>
      </c>
      <c r="D928" s="48">
        <v>1</v>
      </c>
    </row>
    <row r="929" spans="1:4" ht="17" x14ac:dyDescent="0.2">
      <c r="A929" s="48">
        <v>135700</v>
      </c>
      <c r="B929" s="48" t="s">
        <v>1805</v>
      </c>
      <c r="C929" s="49" t="s">
        <v>941</v>
      </c>
      <c r="D929" s="48">
        <v>1</v>
      </c>
    </row>
    <row r="930" spans="1:4" ht="17" x14ac:dyDescent="0.2">
      <c r="A930" s="48">
        <v>136680</v>
      </c>
      <c r="B930" s="48" t="s">
        <v>1805</v>
      </c>
      <c r="C930" s="49" t="s">
        <v>416</v>
      </c>
      <c r="D930" s="48">
        <v>1</v>
      </c>
    </row>
    <row r="931" spans="1:4" ht="34" x14ac:dyDescent="0.2">
      <c r="A931" s="48">
        <v>137440</v>
      </c>
      <c r="B931" s="48" t="s">
        <v>1805</v>
      </c>
      <c r="C931" s="49" t="s">
        <v>425</v>
      </c>
      <c r="D931" s="48">
        <v>1</v>
      </c>
    </row>
    <row r="932" spans="1:4" ht="17" x14ac:dyDescent="0.2">
      <c r="A932" s="48">
        <v>137580</v>
      </c>
      <c r="B932" s="48" t="s">
        <v>1805</v>
      </c>
      <c r="C932" s="49" t="s">
        <v>830</v>
      </c>
      <c r="D932" s="48">
        <v>1</v>
      </c>
    </row>
    <row r="933" spans="1:4" ht="17" x14ac:dyDescent="0.2">
      <c r="A933" s="48">
        <v>137750</v>
      </c>
      <c r="B933" s="48" t="s">
        <v>1805</v>
      </c>
      <c r="C933" s="49" t="s">
        <v>429</v>
      </c>
      <c r="D933" s="48">
        <v>1</v>
      </c>
    </row>
    <row r="934" spans="1:4" ht="17" x14ac:dyDescent="0.2">
      <c r="A934" s="48">
        <v>137760</v>
      </c>
      <c r="B934" s="48" t="s">
        <v>1805</v>
      </c>
      <c r="C934" s="49" t="s">
        <v>428</v>
      </c>
      <c r="D934" s="48">
        <v>1</v>
      </c>
    </row>
    <row r="935" spans="1:4" ht="17" x14ac:dyDescent="0.2">
      <c r="A935" s="48">
        <v>139300</v>
      </c>
      <c r="B935" s="48" t="s">
        <v>1805</v>
      </c>
      <c r="C935" s="49" t="s">
        <v>181</v>
      </c>
      <c r="D935" s="48">
        <v>1</v>
      </c>
    </row>
    <row r="936" spans="1:4" ht="17" x14ac:dyDescent="0.2">
      <c r="A936" s="48">
        <v>140000</v>
      </c>
      <c r="B936" s="48" t="s">
        <v>1805</v>
      </c>
      <c r="C936" s="49" t="s">
        <v>448</v>
      </c>
      <c r="D936" s="48">
        <v>1</v>
      </c>
    </row>
    <row r="937" spans="1:4" ht="34" x14ac:dyDescent="0.2">
      <c r="A937" s="48">
        <v>141750</v>
      </c>
      <c r="B937" s="48" t="s">
        <v>1805</v>
      </c>
      <c r="C937" s="49" t="s">
        <v>943</v>
      </c>
      <c r="D937" s="48">
        <v>1</v>
      </c>
    </row>
    <row r="938" spans="1:4" ht="17" x14ac:dyDescent="0.2">
      <c r="A938" s="48">
        <v>143095</v>
      </c>
      <c r="B938" s="48" t="s">
        <v>1805</v>
      </c>
      <c r="C938" s="49" t="s">
        <v>811</v>
      </c>
      <c r="D938" s="48">
        <v>1</v>
      </c>
    </row>
    <row r="939" spans="1:4" ht="17" x14ac:dyDescent="0.2">
      <c r="A939" s="48">
        <v>144200</v>
      </c>
      <c r="B939" s="48" t="s">
        <v>1805</v>
      </c>
      <c r="C939" s="49" t="s">
        <v>708</v>
      </c>
      <c r="D939" s="48">
        <v>1</v>
      </c>
    </row>
    <row r="940" spans="1:4" ht="17" x14ac:dyDescent="0.2">
      <c r="A940" s="48">
        <v>145000</v>
      </c>
      <c r="B940" s="48" t="s">
        <v>1805</v>
      </c>
      <c r="C940" s="49" t="s">
        <v>948</v>
      </c>
      <c r="D940" s="48">
        <v>1</v>
      </c>
    </row>
    <row r="941" spans="1:4" ht="17" x14ac:dyDescent="0.2">
      <c r="A941" s="48">
        <v>145250</v>
      </c>
      <c r="B941" s="48" t="s">
        <v>1805</v>
      </c>
      <c r="C941" s="49" t="s">
        <v>410</v>
      </c>
      <c r="D941" s="48">
        <v>1</v>
      </c>
    </row>
    <row r="942" spans="1:4" ht="17" x14ac:dyDescent="0.2">
      <c r="A942" s="48">
        <v>145750</v>
      </c>
      <c r="B942" s="48" t="s">
        <v>1805</v>
      </c>
      <c r="C942" s="49" t="s">
        <v>127</v>
      </c>
      <c r="D942" s="48">
        <v>1</v>
      </c>
    </row>
    <row r="943" spans="1:4" ht="17" x14ac:dyDescent="0.2">
      <c r="A943" s="48">
        <v>145900</v>
      </c>
      <c r="B943" s="48" t="s">
        <v>1805</v>
      </c>
      <c r="C943" s="49" t="s">
        <v>329</v>
      </c>
      <c r="D943" s="48">
        <v>1</v>
      </c>
    </row>
    <row r="944" spans="1:4" ht="17" x14ac:dyDescent="0.2">
      <c r="A944" s="48">
        <v>146510</v>
      </c>
      <c r="B944" s="48" t="s">
        <v>1805</v>
      </c>
      <c r="C944" s="49" t="s">
        <v>949</v>
      </c>
      <c r="D944" s="48">
        <v>1</v>
      </c>
    </row>
    <row r="945" spans="1:4" ht="17" x14ac:dyDescent="0.2">
      <c r="A945" s="48">
        <v>148700</v>
      </c>
      <c r="B945" s="48" t="s">
        <v>1805</v>
      </c>
      <c r="C945" s="49" t="s">
        <v>952</v>
      </c>
      <c r="D945" s="48">
        <v>1</v>
      </c>
    </row>
    <row r="946" spans="1:4" ht="17" x14ac:dyDescent="0.2">
      <c r="A946" s="48">
        <v>149400</v>
      </c>
      <c r="B946" s="48" t="s">
        <v>1805</v>
      </c>
      <c r="C946" s="49" t="s">
        <v>953</v>
      </c>
      <c r="D946" s="48">
        <v>1</v>
      </c>
    </row>
    <row r="947" spans="1:4" ht="17" x14ac:dyDescent="0.2">
      <c r="A947" s="48">
        <v>150230</v>
      </c>
      <c r="B947" s="48" t="s">
        <v>1805</v>
      </c>
      <c r="C947" s="49" t="s">
        <v>833</v>
      </c>
      <c r="D947" s="48">
        <v>1</v>
      </c>
    </row>
    <row r="948" spans="1:4" ht="17" x14ac:dyDescent="0.2">
      <c r="A948" s="48">
        <v>150250</v>
      </c>
      <c r="B948" s="48" t="s">
        <v>1805</v>
      </c>
      <c r="C948" s="49" t="s">
        <v>530</v>
      </c>
      <c r="D948" s="48">
        <v>1</v>
      </c>
    </row>
    <row r="949" spans="1:4" ht="17" x14ac:dyDescent="0.2">
      <c r="A949" s="48">
        <v>153600</v>
      </c>
      <c r="B949" s="48" t="s">
        <v>1805</v>
      </c>
      <c r="C949" s="49" t="s">
        <v>957</v>
      </c>
      <c r="D949" s="48">
        <v>1</v>
      </c>
    </row>
    <row r="950" spans="1:4" ht="17" x14ac:dyDescent="0.2">
      <c r="A950" s="48">
        <v>154800</v>
      </c>
      <c r="B950" s="48" t="s">
        <v>1805</v>
      </c>
      <c r="C950" s="49" t="s">
        <v>571</v>
      </c>
      <c r="D950" s="48">
        <v>1</v>
      </c>
    </row>
    <row r="951" spans="1:4" ht="17" x14ac:dyDescent="0.2">
      <c r="A951" s="48">
        <v>155240</v>
      </c>
      <c r="B951" s="48" t="s">
        <v>1805</v>
      </c>
      <c r="C951" s="49" t="s">
        <v>960</v>
      </c>
      <c r="D951" s="48">
        <v>1</v>
      </c>
    </row>
    <row r="952" spans="1:4" ht="17" x14ac:dyDescent="0.2">
      <c r="A952" s="48">
        <v>155755</v>
      </c>
      <c r="B952" s="48" t="s">
        <v>1805</v>
      </c>
      <c r="C952" s="49" t="s">
        <v>128</v>
      </c>
      <c r="D952" s="48">
        <v>1</v>
      </c>
    </row>
    <row r="953" spans="1:4" ht="17" x14ac:dyDescent="0.2">
      <c r="A953" s="48">
        <v>157800</v>
      </c>
      <c r="B953" s="48" t="s">
        <v>1805</v>
      </c>
      <c r="C953" s="49" t="s">
        <v>225</v>
      </c>
      <c r="D953" s="48">
        <v>1</v>
      </c>
    </row>
    <row r="954" spans="1:4" ht="17" x14ac:dyDescent="0.2">
      <c r="A954" s="48">
        <v>158600</v>
      </c>
      <c r="B954" s="48" t="s">
        <v>1805</v>
      </c>
      <c r="C954" s="49" t="s">
        <v>1610</v>
      </c>
      <c r="D954" s="48">
        <v>1</v>
      </c>
    </row>
    <row r="955" spans="1:4" ht="17" x14ac:dyDescent="0.2">
      <c r="A955" s="48">
        <v>159950</v>
      </c>
      <c r="B955" s="48" t="s">
        <v>1805</v>
      </c>
      <c r="C955" s="49" t="s">
        <v>1611</v>
      </c>
      <c r="D955" s="48">
        <v>1</v>
      </c>
    </row>
    <row r="956" spans="1:4" ht="17" x14ac:dyDescent="0.2">
      <c r="A956" s="48">
        <v>160120</v>
      </c>
      <c r="B956" s="48" t="s">
        <v>1805</v>
      </c>
      <c r="C956" s="49" t="s">
        <v>401</v>
      </c>
      <c r="D956" s="48">
        <v>1</v>
      </c>
    </row>
    <row r="957" spans="1:4" ht="34" x14ac:dyDescent="0.2">
      <c r="A957" s="48">
        <v>160150</v>
      </c>
      <c r="B957" s="48" t="s">
        <v>1805</v>
      </c>
      <c r="C957" s="49" t="s">
        <v>233</v>
      </c>
      <c r="D957" s="48">
        <v>1</v>
      </c>
    </row>
    <row r="958" spans="1:4" ht="17" x14ac:dyDescent="0.2">
      <c r="A958" s="48">
        <v>162800</v>
      </c>
      <c r="B958" s="48" t="s">
        <v>1805</v>
      </c>
      <c r="C958" s="49" t="s">
        <v>690</v>
      </c>
      <c r="D958" s="48">
        <v>1</v>
      </c>
    </row>
    <row r="959" spans="1:4" ht="17" x14ac:dyDescent="0.2">
      <c r="A959" s="48">
        <v>163693</v>
      </c>
      <c r="B959" s="48" t="s">
        <v>1804</v>
      </c>
      <c r="C959" s="49" t="s">
        <v>1579</v>
      </c>
      <c r="D959" s="48">
        <v>1</v>
      </c>
    </row>
    <row r="960" spans="1:4" ht="17" x14ac:dyDescent="0.2">
      <c r="A960" s="48">
        <v>163800</v>
      </c>
      <c r="B960" s="48" t="s">
        <v>1805</v>
      </c>
      <c r="C960" s="49" t="s">
        <v>968</v>
      </c>
      <c r="D960" s="48">
        <v>1</v>
      </c>
    </row>
    <row r="961" spans="1:4" ht="17" x14ac:dyDescent="0.2">
      <c r="A961" s="48">
        <v>164280</v>
      </c>
      <c r="B961" s="48" t="s">
        <v>1805</v>
      </c>
      <c r="C961" s="49" t="s">
        <v>969</v>
      </c>
      <c r="D961" s="48">
        <v>1</v>
      </c>
    </row>
    <row r="962" spans="1:4" ht="17" x14ac:dyDescent="0.2">
      <c r="A962" s="48">
        <v>164400</v>
      </c>
      <c r="B962" s="48" t="s">
        <v>1805</v>
      </c>
      <c r="C962" s="49" t="s">
        <v>798</v>
      </c>
      <c r="D962" s="48">
        <v>1</v>
      </c>
    </row>
    <row r="963" spans="1:4" ht="17" x14ac:dyDescent="0.2">
      <c r="A963" s="48">
        <v>164500</v>
      </c>
      <c r="B963" s="48" t="s">
        <v>1805</v>
      </c>
      <c r="C963" s="49" t="s">
        <v>970</v>
      </c>
      <c r="D963" s="48">
        <v>1</v>
      </c>
    </row>
    <row r="964" spans="1:4" ht="17" x14ac:dyDescent="0.2">
      <c r="A964" s="48">
        <v>166260</v>
      </c>
      <c r="B964" s="48" t="s">
        <v>1805</v>
      </c>
      <c r="C964" s="49" t="s">
        <v>1616</v>
      </c>
      <c r="D964" s="48">
        <v>1</v>
      </c>
    </row>
    <row r="965" spans="1:4" ht="17" x14ac:dyDescent="0.2">
      <c r="A965" s="48">
        <v>166710</v>
      </c>
      <c r="B965" s="48" t="s">
        <v>1805</v>
      </c>
      <c r="C965" s="49" t="s">
        <v>130</v>
      </c>
      <c r="D965" s="48">
        <v>1</v>
      </c>
    </row>
    <row r="966" spans="1:4" ht="17" x14ac:dyDescent="0.2">
      <c r="A966" s="48">
        <v>167200</v>
      </c>
      <c r="B966" s="48" t="s">
        <v>1805</v>
      </c>
      <c r="C966" s="49" t="s">
        <v>975</v>
      </c>
      <c r="D966" s="48">
        <v>1</v>
      </c>
    </row>
    <row r="967" spans="1:4" ht="17" x14ac:dyDescent="0.2">
      <c r="A967" s="48">
        <v>167400</v>
      </c>
      <c r="B967" s="48" t="s">
        <v>1805</v>
      </c>
      <c r="C967" s="49" t="s">
        <v>710</v>
      </c>
      <c r="D967" s="48">
        <v>1</v>
      </c>
    </row>
    <row r="968" spans="1:4" ht="17" x14ac:dyDescent="0.2">
      <c r="A968" s="48">
        <v>168300</v>
      </c>
      <c r="B968" s="48" t="s">
        <v>1805</v>
      </c>
      <c r="C968" s="49" t="s">
        <v>978</v>
      </c>
      <c r="D968" s="48">
        <v>1</v>
      </c>
    </row>
    <row r="969" spans="1:4" ht="17" x14ac:dyDescent="0.2">
      <c r="A969" s="48">
        <v>168600</v>
      </c>
      <c r="B969" s="48" t="s">
        <v>1805</v>
      </c>
      <c r="C969" s="49" t="s">
        <v>132</v>
      </c>
      <c r="D969" s="48">
        <v>1</v>
      </c>
    </row>
    <row r="970" spans="1:4" ht="17" x14ac:dyDescent="0.2">
      <c r="A970" s="48">
        <v>169600</v>
      </c>
      <c r="B970" s="48" t="s">
        <v>1805</v>
      </c>
      <c r="C970" s="49" t="s">
        <v>447</v>
      </c>
      <c r="D970" s="48">
        <v>1</v>
      </c>
    </row>
    <row r="971" spans="1:4" ht="17" x14ac:dyDescent="0.2">
      <c r="A971" s="48">
        <v>170500</v>
      </c>
      <c r="B971" s="48" t="s">
        <v>1805</v>
      </c>
      <c r="C971" s="49" t="s">
        <v>468</v>
      </c>
      <c r="D971" s="48">
        <v>1</v>
      </c>
    </row>
    <row r="972" spans="1:4" ht="17" x14ac:dyDescent="0.2">
      <c r="A972" s="48">
        <v>174500</v>
      </c>
      <c r="B972" s="48" t="s">
        <v>1805</v>
      </c>
      <c r="C972" s="49" t="s">
        <v>984</v>
      </c>
      <c r="D972" s="48">
        <v>1</v>
      </c>
    </row>
    <row r="973" spans="1:4" ht="17" x14ac:dyDescent="0.2">
      <c r="A973" s="48">
        <v>175510</v>
      </c>
      <c r="B973" s="48" t="s">
        <v>1805</v>
      </c>
      <c r="C973" s="49" t="s">
        <v>1618</v>
      </c>
      <c r="D973" s="48">
        <v>1</v>
      </c>
    </row>
    <row r="974" spans="1:4" ht="17" x14ac:dyDescent="0.2">
      <c r="A974" s="48">
        <v>176860</v>
      </c>
      <c r="B974" s="48" t="s">
        <v>1805</v>
      </c>
      <c r="C974" s="49" t="s">
        <v>1619</v>
      </c>
      <c r="D974" s="48">
        <v>1</v>
      </c>
    </row>
    <row r="975" spans="1:4" ht="17" x14ac:dyDescent="0.2">
      <c r="A975" s="48">
        <v>178110</v>
      </c>
      <c r="B975" s="48" t="s">
        <v>1805</v>
      </c>
      <c r="C975" s="49" t="s">
        <v>295</v>
      </c>
      <c r="D975" s="48">
        <v>1</v>
      </c>
    </row>
    <row r="976" spans="1:4" ht="17" x14ac:dyDescent="0.2">
      <c r="A976" s="48">
        <v>180920</v>
      </c>
      <c r="B976" s="48" t="s">
        <v>1805</v>
      </c>
      <c r="C976" s="49" t="s">
        <v>176</v>
      </c>
      <c r="D976" s="48">
        <v>1</v>
      </c>
    </row>
    <row r="977" spans="1:4" ht="17" x14ac:dyDescent="0.2">
      <c r="A977" s="48">
        <v>181500</v>
      </c>
      <c r="B977" s="48" t="s">
        <v>1805</v>
      </c>
      <c r="C977" s="49" t="s">
        <v>770</v>
      </c>
      <c r="D977" s="48">
        <v>1</v>
      </c>
    </row>
    <row r="978" spans="1:4" ht="17" x14ac:dyDescent="0.2">
      <c r="A978" s="48">
        <v>182212</v>
      </c>
      <c r="B978" s="48" t="s">
        <v>1805</v>
      </c>
      <c r="C978" s="49" t="s">
        <v>781</v>
      </c>
      <c r="D978" s="48">
        <v>1</v>
      </c>
    </row>
    <row r="979" spans="1:4" ht="17" x14ac:dyDescent="0.2">
      <c r="A979" s="48">
        <v>182230</v>
      </c>
      <c r="B979" s="48" t="s">
        <v>1805</v>
      </c>
      <c r="C979" s="49" t="s">
        <v>993</v>
      </c>
      <c r="D979" s="48">
        <v>1</v>
      </c>
    </row>
    <row r="980" spans="1:4" ht="17" x14ac:dyDescent="0.2">
      <c r="A980" s="48">
        <v>183900</v>
      </c>
      <c r="B980" s="48" t="s">
        <v>1805</v>
      </c>
      <c r="C980" s="49" t="s">
        <v>772</v>
      </c>
      <c r="D980" s="48">
        <v>1</v>
      </c>
    </row>
    <row r="981" spans="1:4" ht="17" x14ac:dyDescent="0.2">
      <c r="A981" s="48">
        <v>184260</v>
      </c>
      <c r="B981" s="48" t="s">
        <v>1805</v>
      </c>
      <c r="C981" s="49" t="s">
        <v>995</v>
      </c>
      <c r="D981" s="48">
        <v>1</v>
      </c>
    </row>
    <row r="982" spans="1:4" ht="17" x14ac:dyDescent="0.2">
      <c r="A982" s="48">
        <v>184840</v>
      </c>
      <c r="B982" s="48" t="s">
        <v>1805</v>
      </c>
      <c r="C982" s="49" t="s">
        <v>1624</v>
      </c>
      <c r="D982" s="48">
        <v>1</v>
      </c>
    </row>
    <row r="983" spans="1:4" ht="17" x14ac:dyDescent="0.2">
      <c r="A983" s="48">
        <v>185070</v>
      </c>
      <c r="B983" s="48" t="s">
        <v>1805</v>
      </c>
      <c r="C983" s="49" t="s">
        <v>815</v>
      </c>
      <c r="D983" s="48">
        <v>1</v>
      </c>
    </row>
    <row r="984" spans="1:4" ht="17" x14ac:dyDescent="0.2">
      <c r="A984" s="48">
        <v>186000</v>
      </c>
      <c r="B984" s="48" t="s">
        <v>1805</v>
      </c>
      <c r="C984" s="49" t="s">
        <v>818</v>
      </c>
      <c r="D984" s="48">
        <v>1</v>
      </c>
    </row>
    <row r="985" spans="1:4" ht="17" x14ac:dyDescent="0.2">
      <c r="A985" s="48">
        <v>186580</v>
      </c>
      <c r="B985" s="48" t="s">
        <v>1805</v>
      </c>
      <c r="C985" s="49" t="s">
        <v>208</v>
      </c>
      <c r="D985" s="48">
        <v>1</v>
      </c>
    </row>
    <row r="986" spans="1:4" ht="17" x14ac:dyDescent="0.2">
      <c r="A986" s="48">
        <v>187500</v>
      </c>
      <c r="B986" s="48" t="s">
        <v>1805</v>
      </c>
      <c r="C986" s="49" t="s">
        <v>823</v>
      </c>
      <c r="D986" s="48">
        <v>1</v>
      </c>
    </row>
    <row r="987" spans="1:4" ht="17" x14ac:dyDescent="0.2">
      <c r="A987" s="48">
        <v>187600</v>
      </c>
      <c r="B987" s="48" t="s">
        <v>1805</v>
      </c>
      <c r="C987" s="49" t="s">
        <v>1625</v>
      </c>
      <c r="D987" s="48">
        <v>1</v>
      </c>
    </row>
    <row r="988" spans="1:4" ht="17" x14ac:dyDescent="0.2">
      <c r="A988" s="48">
        <v>187950</v>
      </c>
      <c r="B988" s="48" t="s">
        <v>1805</v>
      </c>
      <c r="C988" s="49" t="s">
        <v>997</v>
      </c>
      <c r="D988" s="48">
        <v>1</v>
      </c>
    </row>
    <row r="989" spans="1:4" ht="17" x14ac:dyDescent="0.2">
      <c r="A989" s="48">
        <v>188000</v>
      </c>
      <c r="B989" s="48" t="s">
        <v>1805</v>
      </c>
      <c r="C989" s="49" t="s">
        <v>998</v>
      </c>
      <c r="D989" s="48">
        <v>1</v>
      </c>
    </row>
    <row r="990" spans="1:4" ht="34" x14ac:dyDescent="0.2">
      <c r="A990" s="48">
        <v>191800</v>
      </c>
      <c r="B990" s="48" t="s">
        <v>1805</v>
      </c>
      <c r="C990" s="49" t="s">
        <v>207</v>
      </c>
      <c r="D990" s="48">
        <v>1</v>
      </c>
    </row>
    <row r="991" spans="1:4" ht="17" x14ac:dyDescent="0.2">
      <c r="A991" s="48">
        <v>192430</v>
      </c>
      <c r="B991" s="48" t="s">
        <v>1805</v>
      </c>
      <c r="C991" s="49" t="s">
        <v>839</v>
      </c>
      <c r="D991" s="48">
        <v>1</v>
      </c>
    </row>
    <row r="992" spans="1:4" ht="34" x14ac:dyDescent="0.2">
      <c r="A992" s="48">
        <v>193003</v>
      </c>
      <c r="B992" s="48" t="s">
        <v>1805</v>
      </c>
      <c r="C992" s="49" t="s">
        <v>1627</v>
      </c>
      <c r="D992" s="48">
        <v>1</v>
      </c>
    </row>
    <row r="993" spans="1:4" ht="34" x14ac:dyDescent="0.2">
      <c r="A993" s="48">
        <v>193220</v>
      </c>
      <c r="B993" s="48" t="s">
        <v>1805</v>
      </c>
      <c r="C993" s="49" t="s">
        <v>843</v>
      </c>
      <c r="D993" s="48">
        <v>1</v>
      </c>
    </row>
    <row r="994" spans="1:4" ht="17" x14ac:dyDescent="0.2">
      <c r="A994" s="48">
        <v>193530</v>
      </c>
      <c r="B994" s="48" t="s">
        <v>1805</v>
      </c>
      <c r="C994" s="49" t="s">
        <v>118</v>
      </c>
      <c r="D994" s="48">
        <v>1</v>
      </c>
    </row>
    <row r="995" spans="1:4" ht="17" x14ac:dyDescent="0.2">
      <c r="A995" s="48">
        <v>194070</v>
      </c>
      <c r="B995" s="48" t="s">
        <v>1805</v>
      </c>
      <c r="C995" s="49" t="s">
        <v>1005</v>
      </c>
      <c r="D995" s="48">
        <v>1</v>
      </c>
    </row>
    <row r="996" spans="1:4" ht="17" x14ac:dyDescent="0.2">
      <c r="A996" s="48">
        <v>194200</v>
      </c>
      <c r="B996" s="48" t="s">
        <v>1805</v>
      </c>
      <c r="C996" s="49" t="s">
        <v>856</v>
      </c>
      <c r="D996" s="48">
        <v>1</v>
      </c>
    </row>
    <row r="997" spans="1:4" ht="17" x14ac:dyDescent="0.2">
      <c r="A997" s="48">
        <v>200110</v>
      </c>
      <c r="B997" s="48" t="s">
        <v>1805</v>
      </c>
      <c r="C997" s="49" t="s">
        <v>142</v>
      </c>
      <c r="D997" s="48">
        <v>1</v>
      </c>
    </row>
    <row r="998" spans="1:4" ht="17" x14ac:dyDescent="0.2">
      <c r="A998" s="48">
        <v>200610</v>
      </c>
      <c r="B998" s="48" t="s">
        <v>1805</v>
      </c>
      <c r="C998" s="49" t="s">
        <v>1007</v>
      </c>
      <c r="D998" s="48">
        <v>1</v>
      </c>
    </row>
    <row r="999" spans="1:4" ht="17" x14ac:dyDescent="0.2">
      <c r="A999" s="48">
        <v>201000</v>
      </c>
      <c r="B999" s="48" t="s">
        <v>1805</v>
      </c>
      <c r="C999" s="49" t="s">
        <v>1008</v>
      </c>
      <c r="D999" s="48">
        <v>1</v>
      </c>
    </row>
    <row r="1000" spans="1:4" ht="17" x14ac:dyDescent="0.2">
      <c r="A1000" s="48">
        <v>201750</v>
      </c>
      <c r="B1000" s="48" t="s">
        <v>1805</v>
      </c>
      <c r="C1000" s="49" t="s">
        <v>174</v>
      </c>
      <c r="D1000" s="48">
        <v>1</v>
      </c>
    </row>
    <row r="1001" spans="1:4" ht="34" x14ac:dyDescent="0.2">
      <c r="A1001" s="48">
        <v>201810</v>
      </c>
      <c r="B1001" s="48" t="s">
        <v>1805</v>
      </c>
      <c r="C1001" s="49" t="s">
        <v>1630</v>
      </c>
      <c r="D1001" s="48">
        <v>1</v>
      </c>
    </row>
    <row r="1002" spans="1:4" ht="17" x14ac:dyDescent="0.2">
      <c r="A1002" s="48">
        <v>202110</v>
      </c>
      <c r="B1002" s="48" t="s">
        <v>1805</v>
      </c>
      <c r="C1002" s="49" t="s">
        <v>1632</v>
      </c>
      <c r="D1002" s="48">
        <v>1</v>
      </c>
    </row>
    <row r="1003" spans="1:4" ht="17" x14ac:dyDescent="0.2">
      <c r="A1003" s="48">
        <v>203300</v>
      </c>
      <c r="B1003" s="48" t="s">
        <v>1805</v>
      </c>
      <c r="C1003" s="49" t="s">
        <v>1009</v>
      </c>
      <c r="D1003" s="48">
        <v>1</v>
      </c>
    </row>
    <row r="1004" spans="1:4" ht="17" x14ac:dyDescent="0.2">
      <c r="A1004" s="48">
        <v>203500</v>
      </c>
      <c r="B1004" s="48" t="s">
        <v>1805</v>
      </c>
      <c r="C1004" s="49" t="s">
        <v>1010</v>
      </c>
      <c r="D1004" s="48">
        <v>1</v>
      </c>
    </row>
    <row r="1005" spans="1:4" ht="17" x14ac:dyDescent="0.2">
      <c r="A1005" s="48">
        <v>203655</v>
      </c>
      <c r="B1005" s="48" t="s">
        <v>1805</v>
      </c>
      <c r="C1005" s="49" t="s">
        <v>158</v>
      </c>
      <c r="D1005" s="48">
        <v>1</v>
      </c>
    </row>
    <row r="1006" spans="1:4" ht="17" x14ac:dyDescent="0.2">
      <c r="A1006" s="48">
        <v>204500</v>
      </c>
      <c r="B1006" s="48" t="s">
        <v>1805</v>
      </c>
      <c r="C1006" s="49" t="s">
        <v>1636</v>
      </c>
      <c r="D1006" s="48">
        <v>1</v>
      </c>
    </row>
    <row r="1007" spans="1:4" ht="17" x14ac:dyDescent="0.2">
      <c r="A1007" s="48">
        <v>204750</v>
      </c>
      <c r="B1007" s="48" t="s">
        <v>1805</v>
      </c>
      <c r="C1007" s="49" t="s">
        <v>160</v>
      </c>
      <c r="D1007" s="48">
        <v>1</v>
      </c>
    </row>
    <row r="1008" spans="1:4" ht="17" x14ac:dyDescent="0.2">
      <c r="A1008" s="48">
        <v>208085</v>
      </c>
      <c r="B1008" s="48" t="s">
        <v>1805</v>
      </c>
      <c r="C1008" s="49" t="s">
        <v>1637</v>
      </c>
      <c r="D1008" s="48">
        <v>1</v>
      </c>
    </row>
    <row r="1009" spans="1:4" ht="17" x14ac:dyDescent="0.2">
      <c r="A1009" s="48">
        <v>209920</v>
      </c>
      <c r="B1009" s="48" t="s">
        <v>1805</v>
      </c>
      <c r="C1009" s="49" t="s">
        <v>195</v>
      </c>
      <c r="D1009" s="48">
        <v>1</v>
      </c>
    </row>
    <row r="1010" spans="1:4" ht="17" x14ac:dyDescent="0.2">
      <c r="A1010" s="48">
        <v>211530</v>
      </c>
      <c r="B1010" s="48" t="s">
        <v>1805</v>
      </c>
      <c r="C1010" s="49" t="s">
        <v>1015</v>
      </c>
      <c r="D1010" s="48">
        <v>1</v>
      </c>
    </row>
    <row r="1011" spans="1:4" ht="17" x14ac:dyDescent="0.2">
      <c r="A1011" s="48">
        <v>212138</v>
      </c>
      <c r="B1011" s="48" t="s">
        <v>1805</v>
      </c>
      <c r="C1011" s="49" t="s">
        <v>228</v>
      </c>
      <c r="D1011" s="48">
        <v>1</v>
      </c>
    </row>
    <row r="1012" spans="1:4" ht="17" x14ac:dyDescent="0.2">
      <c r="A1012" s="48">
        <v>213300</v>
      </c>
      <c r="B1012" s="48" t="s">
        <v>1805</v>
      </c>
      <c r="C1012" s="49" t="s">
        <v>1017</v>
      </c>
      <c r="D1012" s="48">
        <v>1</v>
      </c>
    </row>
    <row r="1013" spans="1:4" ht="17" x14ac:dyDescent="0.2">
      <c r="A1013" s="48">
        <v>216400</v>
      </c>
      <c r="B1013" s="48" t="s">
        <v>1805</v>
      </c>
      <c r="C1013" s="49" t="s">
        <v>1019</v>
      </c>
      <c r="D1013" s="48">
        <v>1</v>
      </c>
    </row>
    <row r="1014" spans="1:4" ht="17" x14ac:dyDescent="0.2">
      <c r="A1014" s="48">
        <v>217090</v>
      </c>
      <c r="B1014" s="48" t="s">
        <v>1805</v>
      </c>
      <c r="C1014" s="49" t="s">
        <v>1021</v>
      </c>
      <c r="D1014" s="48">
        <v>1</v>
      </c>
    </row>
    <row r="1015" spans="1:4" ht="17" x14ac:dyDescent="0.2">
      <c r="A1015" s="48">
        <v>218340</v>
      </c>
      <c r="B1015" s="48" t="s">
        <v>1805</v>
      </c>
      <c r="C1015" s="49" t="s">
        <v>822</v>
      </c>
      <c r="D1015" s="48">
        <v>1</v>
      </c>
    </row>
    <row r="1016" spans="1:4" ht="17" x14ac:dyDescent="0.2">
      <c r="A1016" s="48">
        <v>218800</v>
      </c>
      <c r="B1016" s="48" t="s">
        <v>1805</v>
      </c>
      <c r="C1016" s="49" t="s">
        <v>1638</v>
      </c>
      <c r="D1016" s="48">
        <v>1</v>
      </c>
    </row>
    <row r="1017" spans="1:4" ht="17" x14ac:dyDescent="0.2">
      <c r="A1017" s="48">
        <v>219200</v>
      </c>
      <c r="B1017" s="48" t="s">
        <v>1805</v>
      </c>
      <c r="C1017" s="49" t="s">
        <v>1023</v>
      </c>
      <c r="D1017" s="48">
        <v>1</v>
      </c>
    </row>
    <row r="1018" spans="1:4" ht="17" x14ac:dyDescent="0.2">
      <c r="A1018" s="48">
        <v>219730</v>
      </c>
      <c r="B1018" s="48" t="s">
        <v>1805</v>
      </c>
      <c r="C1018" s="49" t="s">
        <v>1024</v>
      </c>
      <c r="D1018" s="48">
        <v>1</v>
      </c>
    </row>
    <row r="1019" spans="1:4" ht="17" x14ac:dyDescent="0.2">
      <c r="A1019" s="48">
        <v>220100</v>
      </c>
      <c r="B1019" s="48" t="s">
        <v>1805</v>
      </c>
      <c r="C1019" s="49" t="s">
        <v>1639</v>
      </c>
      <c r="D1019" s="48">
        <v>1</v>
      </c>
    </row>
    <row r="1020" spans="1:4" ht="17" x14ac:dyDescent="0.2">
      <c r="A1020" s="48">
        <v>222700</v>
      </c>
      <c r="B1020" s="48" t="s">
        <v>1805</v>
      </c>
      <c r="C1020" s="49" t="s">
        <v>560</v>
      </c>
      <c r="D1020" s="48">
        <v>1</v>
      </c>
    </row>
    <row r="1021" spans="1:4" ht="17" x14ac:dyDescent="0.2">
      <c r="A1021" s="48">
        <v>223360</v>
      </c>
      <c r="B1021" s="48" t="s">
        <v>1805</v>
      </c>
      <c r="C1021" s="49" t="s">
        <v>705</v>
      </c>
      <c r="D1021" s="48">
        <v>1</v>
      </c>
    </row>
    <row r="1022" spans="1:4" ht="17" x14ac:dyDescent="0.2">
      <c r="A1022" s="48">
        <v>225750</v>
      </c>
      <c r="B1022" s="48" t="s">
        <v>1805</v>
      </c>
      <c r="C1022" s="49" t="s">
        <v>1028</v>
      </c>
      <c r="D1022" s="48">
        <v>1</v>
      </c>
    </row>
    <row r="1023" spans="1:4" ht="17" x14ac:dyDescent="0.2">
      <c r="A1023" s="48">
        <v>226900</v>
      </c>
      <c r="B1023" s="48" t="s">
        <v>1805</v>
      </c>
      <c r="C1023" s="49" t="s">
        <v>397</v>
      </c>
      <c r="D1023" s="48">
        <v>1</v>
      </c>
    </row>
    <row r="1024" spans="1:4" ht="17" x14ac:dyDescent="0.2">
      <c r="A1024" s="48">
        <v>227810</v>
      </c>
      <c r="B1024" s="48" t="s">
        <v>1805</v>
      </c>
      <c r="C1024" s="49" t="s">
        <v>411</v>
      </c>
      <c r="D1024" s="48">
        <v>1</v>
      </c>
    </row>
    <row r="1025" spans="1:4" ht="17" x14ac:dyDescent="0.2">
      <c r="A1025" s="48">
        <v>230200</v>
      </c>
      <c r="B1025" s="48" t="s">
        <v>1805</v>
      </c>
      <c r="C1025" s="49" t="s">
        <v>1640</v>
      </c>
      <c r="D1025" s="48">
        <v>1</v>
      </c>
    </row>
    <row r="1026" spans="1:4" ht="17" x14ac:dyDescent="0.2">
      <c r="A1026" s="48">
        <v>230900</v>
      </c>
      <c r="B1026" s="48" t="s">
        <v>1805</v>
      </c>
      <c r="C1026" s="49" t="s">
        <v>424</v>
      </c>
      <c r="D1026" s="48">
        <v>1</v>
      </c>
    </row>
    <row r="1027" spans="1:4" ht="17" x14ac:dyDescent="0.2">
      <c r="A1027" s="48">
        <v>231200</v>
      </c>
      <c r="B1027" s="48" t="s">
        <v>1805</v>
      </c>
      <c r="C1027" s="49" t="s">
        <v>1641</v>
      </c>
      <c r="D1027" s="48">
        <v>1</v>
      </c>
    </row>
    <row r="1028" spans="1:4" ht="17" x14ac:dyDescent="0.2">
      <c r="A1028" s="48">
        <v>231550</v>
      </c>
      <c r="B1028" s="48" t="s">
        <v>1805</v>
      </c>
      <c r="C1028" s="49" t="s">
        <v>144</v>
      </c>
      <c r="D1028" s="48">
        <v>1</v>
      </c>
    </row>
    <row r="1029" spans="1:4" ht="17" x14ac:dyDescent="0.2">
      <c r="A1029" s="48">
        <v>232500</v>
      </c>
      <c r="B1029" s="48" t="s">
        <v>1805</v>
      </c>
      <c r="C1029" s="49" t="s">
        <v>441</v>
      </c>
      <c r="D1029" s="48">
        <v>1</v>
      </c>
    </row>
    <row r="1030" spans="1:4" ht="17" x14ac:dyDescent="0.2">
      <c r="A1030" s="48">
        <v>233100</v>
      </c>
      <c r="B1030" s="48" t="s">
        <v>1805</v>
      </c>
      <c r="C1030" s="49" t="s">
        <v>1642</v>
      </c>
      <c r="D1030" s="48">
        <v>1</v>
      </c>
    </row>
    <row r="1031" spans="1:4" ht="17" x14ac:dyDescent="0.2">
      <c r="A1031" s="48">
        <v>233690</v>
      </c>
      <c r="B1031" s="48" t="s">
        <v>1805</v>
      </c>
      <c r="C1031" s="49" t="s">
        <v>1033</v>
      </c>
      <c r="D1031" s="48">
        <v>1</v>
      </c>
    </row>
    <row r="1032" spans="1:4" ht="17" x14ac:dyDescent="0.2">
      <c r="A1032" s="48">
        <v>233700</v>
      </c>
      <c r="B1032" s="48" t="s">
        <v>1805</v>
      </c>
      <c r="C1032" s="49" t="s">
        <v>1034</v>
      </c>
      <c r="D1032" s="48">
        <v>1</v>
      </c>
    </row>
    <row r="1033" spans="1:4" ht="17" x14ac:dyDescent="0.2">
      <c r="A1033" s="48">
        <v>235555</v>
      </c>
      <c r="B1033" s="48" t="s">
        <v>1805</v>
      </c>
      <c r="C1033" s="49" t="s">
        <v>204</v>
      </c>
      <c r="D1033" s="48">
        <v>1</v>
      </c>
    </row>
    <row r="1034" spans="1:4" ht="17" x14ac:dyDescent="0.2">
      <c r="A1034" s="48">
        <v>237450</v>
      </c>
      <c r="B1034" s="48" t="s">
        <v>1805</v>
      </c>
      <c r="C1034" s="49" t="s">
        <v>464</v>
      </c>
      <c r="D1034" s="48">
        <v>1</v>
      </c>
    </row>
    <row r="1035" spans="1:4" ht="17" x14ac:dyDescent="0.2">
      <c r="A1035" s="48">
        <v>238320</v>
      </c>
      <c r="B1035" s="48" t="s">
        <v>1805</v>
      </c>
      <c r="C1035" s="49" t="s">
        <v>540</v>
      </c>
      <c r="D1035" s="48">
        <v>1</v>
      </c>
    </row>
    <row r="1036" spans="1:4" ht="34" x14ac:dyDescent="0.2">
      <c r="A1036" s="48">
        <v>238600</v>
      </c>
      <c r="B1036" s="48" t="s">
        <v>1805</v>
      </c>
      <c r="C1036" s="49" t="s">
        <v>1036</v>
      </c>
      <c r="D1036" s="48">
        <v>1</v>
      </c>
    </row>
    <row r="1037" spans="1:4" ht="17" x14ac:dyDescent="0.2">
      <c r="A1037" s="48">
        <v>238769</v>
      </c>
      <c r="B1037" s="48" t="s">
        <v>1804</v>
      </c>
      <c r="C1037" s="49" t="s">
        <v>1580</v>
      </c>
      <c r="D1037" s="48">
        <v>1</v>
      </c>
    </row>
    <row r="1038" spans="1:4" ht="17" x14ac:dyDescent="0.2">
      <c r="A1038" s="48">
        <v>239300</v>
      </c>
      <c r="B1038" s="48" t="s">
        <v>1805</v>
      </c>
      <c r="C1038" s="49" t="s">
        <v>1037</v>
      </c>
      <c r="D1038" s="48">
        <v>1</v>
      </c>
    </row>
    <row r="1039" spans="1:4" ht="17" x14ac:dyDescent="0.2">
      <c r="A1039" s="48">
        <v>239850</v>
      </c>
      <c r="B1039" s="48" t="s">
        <v>1805</v>
      </c>
      <c r="C1039" s="49" t="s">
        <v>470</v>
      </c>
      <c r="D1039" s="48">
        <v>1</v>
      </c>
    </row>
    <row r="1040" spans="1:4" ht="17" x14ac:dyDescent="0.2">
      <c r="A1040" s="48">
        <v>242500</v>
      </c>
      <c r="B1040" s="48" t="s">
        <v>1805</v>
      </c>
      <c r="C1040" s="49" t="s">
        <v>484</v>
      </c>
      <c r="D1040" s="48">
        <v>1</v>
      </c>
    </row>
    <row r="1041" spans="1:4" ht="17" x14ac:dyDescent="0.2">
      <c r="A1041" s="48">
        <v>242900</v>
      </c>
      <c r="B1041" s="48" t="s">
        <v>1805</v>
      </c>
      <c r="C1041" s="49" t="s">
        <v>769</v>
      </c>
      <c r="D1041" s="48">
        <v>1</v>
      </c>
    </row>
    <row r="1042" spans="1:4" ht="17" x14ac:dyDescent="0.2">
      <c r="A1042" s="48">
        <v>243000</v>
      </c>
      <c r="B1042" s="48" t="s">
        <v>1805</v>
      </c>
      <c r="C1042" s="49" t="s">
        <v>502</v>
      </c>
      <c r="D1042" s="48">
        <v>1</v>
      </c>
    </row>
    <row r="1043" spans="1:4" ht="17" x14ac:dyDescent="0.2">
      <c r="A1043" s="48">
        <v>243150</v>
      </c>
      <c r="B1043" s="48" t="s">
        <v>1805</v>
      </c>
      <c r="C1043" s="49" t="s">
        <v>1643</v>
      </c>
      <c r="D1043" s="48">
        <v>1</v>
      </c>
    </row>
    <row r="1044" spans="1:4" ht="17" x14ac:dyDescent="0.2">
      <c r="A1044" s="48">
        <v>243700</v>
      </c>
      <c r="B1044" s="48" t="s">
        <v>1805</v>
      </c>
      <c r="C1044" s="49" t="s">
        <v>463</v>
      </c>
      <c r="D1044" s="48">
        <v>1</v>
      </c>
    </row>
    <row r="1045" spans="1:4" ht="17" x14ac:dyDescent="0.2">
      <c r="A1045" s="48">
        <v>243800</v>
      </c>
      <c r="B1045" s="48" t="s">
        <v>1805</v>
      </c>
      <c r="C1045" s="49" t="s">
        <v>517</v>
      </c>
      <c r="D1045" s="48">
        <v>1</v>
      </c>
    </row>
    <row r="1046" spans="1:4" ht="17" x14ac:dyDescent="0.2">
      <c r="A1046" s="48">
        <v>244400</v>
      </c>
      <c r="B1046" s="48" t="s">
        <v>1805</v>
      </c>
      <c r="C1046" s="49" t="s">
        <v>1039</v>
      </c>
      <c r="D1046" s="48">
        <v>1</v>
      </c>
    </row>
    <row r="1047" spans="1:4" ht="17" x14ac:dyDescent="0.2">
      <c r="A1047" s="48">
        <v>246450</v>
      </c>
      <c r="B1047" s="48" t="s">
        <v>1805</v>
      </c>
      <c r="C1047" s="49" t="s">
        <v>458</v>
      </c>
      <c r="D1047" s="48">
        <v>1</v>
      </c>
    </row>
    <row r="1048" spans="1:4" ht="17" x14ac:dyDescent="0.2">
      <c r="A1048" s="48">
        <v>246560</v>
      </c>
      <c r="B1048" s="48" t="s">
        <v>1805</v>
      </c>
      <c r="C1048" s="49" t="s">
        <v>810</v>
      </c>
      <c r="D1048" s="48">
        <v>1</v>
      </c>
    </row>
    <row r="1049" spans="1:4" ht="17" x14ac:dyDescent="0.2">
      <c r="A1049" s="48">
        <v>248510</v>
      </c>
      <c r="B1049" s="48" t="s">
        <v>1805</v>
      </c>
      <c r="C1049" s="49" t="s">
        <v>566</v>
      </c>
      <c r="D1049" s="48">
        <v>1</v>
      </c>
    </row>
    <row r="1050" spans="1:4" ht="17" x14ac:dyDescent="0.2">
      <c r="A1050" s="48">
        <v>248800</v>
      </c>
      <c r="B1050" s="48" t="s">
        <v>1805</v>
      </c>
      <c r="C1050" s="49" t="s">
        <v>567</v>
      </c>
      <c r="D1050" s="48">
        <v>1</v>
      </c>
    </row>
    <row r="1051" spans="1:4" ht="17" x14ac:dyDescent="0.2">
      <c r="A1051" s="48">
        <v>249000</v>
      </c>
      <c r="B1051" s="48" t="s">
        <v>1805</v>
      </c>
      <c r="C1051" s="49" t="s">
        <v>1042</v>
      </c>
      <c r="D1051" s="48">
        <v>1</v>
      </c>
    </row>
    <row r="1052" spans="1:4" ht="17" x14ac:dyDescent="0.2">
      <c r="A1052" s="48">
        <v>250250</v>
      </c>
      <c r="B1052" s="48" t="s">
        <v>1805</v>
      </c>
      <c r="C1052" s="49" t="s">
        <v>229</v>
      </c>
      <c r="D1052" s="48">
        <v>1</v>
      </c>
    </row>
    <row r="1053" spans="1:4" ht="17" x14ac:dyDescent="0.2">
      <c r="A1053" s="48">
        <v>250620</v>
      </c>
      <c r="B1053" s="48" t="s">
        <v>1805</v>
      </c>
      <c r="C1053" s="49" t="s">
        <v>137</v>
      </c>
      <c r="D1053" s="48">
        <v>1</v>
      </c>
    </row>
    <row r="1054" spans="1:4" ht="17" x14ac:dyDescent="0.2">
      <c r="A1054" s="48">
        <v>250940</v>
      </c>
      <c r="B1054" s="48" t="s">
        <v>1805</v>
      </c>
      <c r="C1054" s="49" t="s">
        <v>461</v>
      </c>
      <c r="D1054" s="48">
        <v>1</v>
      </c>
    </row>
    <row r="1055" spans="1:4" ht="17" x14ac:dyDescent="0.2">
      <c r="A1055" s="48">
        <v>251014</v>
      </c>
      <c r="B1055" s="48" t="s">
        <v>1804</v>
      </c>
      <c r="C1055" s="49" t="s">
        <v>1820</v>
      </c>
      <c r="D1055" s="48">
        <v>1</v>
      </c>
    </row>
    <row r="1056" spans="1:4" ht="17" x14ac:dyDescent="0.2">
      <c r="A1056" s="48">
        <v>251046</v>
      </c>
      <c r="B1056" s="48" t="s">
        <v>1804</v>
      </c>
      <c r="C1056" s="49" t="s">
        <v>1581</v>
      </c>
      <c r="D1056" s="48">
        <v>1</v>
      </c>
    </row>
    <row r="1057" spans="1:4" ht="17" x14ac:dyDescent="0.2">
      <c r="A1057" s="48">
        <v>251100</v>
      </c>
      <c r="B1057" s="48" t="s">
        <v>1805</v>
      </c>
      <c r="C1057" s="49" t="s">
        <v>604</v>
      </c>
      <c r="D1057" s="48">
        <v>1</v>
      </c>
    </row>
    <row r="1058" spans="1:4" ht="17" x14ac:dyDescent="0.2">
      <c r="A1058" s="48">
        <v>251260</v>
      </c>
      <c r="B1058" s="48" t="s">
        <v>1805</v>
      </c>
      <c r="C1058" s="49" t="s">
        <v>693</v>
      </c>
      <c r="D1058" s="48">
        <v>1</v>
      </c>
    </row>
    <row r="1059" spans="1:4" ht="34" x14ac:dyDescent="0.2">
      <c r="A1059" s="48">
        <v>251750</v>
      </c>
      <c r="B1059" s="48" t="s">
        <v>1805</v>
      </c>
      <c r="C1059" s="49" t="s">
        <v>1044</v>
      </c>
      <c r="D1059" s="48">
        <v>1</v>
      </c>
    </row>
    <row r="1060" spans="1:4" ht="17" x14ac:dyDescent="0.2">
      <c r="A1060" s="48">
        <v>252011</v>
      </c>
      <c r="B1060" s="48" t="s">
        <v>1805</v>
      </c>
      <c r="C1060" s="49" t="s">
        <v>1045</v>
      </c>
      <c r="D1060" s="48">
        <v>1</v>
      </c>
    </row>
    <row r="1061" spans="1:4" ht="17" x14ac:dyDescent="0.2">
      <c r="A1061" s="48">
        <v>252920</v>
      </c>
      <c r="B1061" s="48" t="s">
        <v>1805</v>
      </c>
      <c r="C1061" s="49" t="s">
        <v>632</v>
      </c>
      <c r="D1061" s="48">
        <v>1</v>
      </c>
    </row>
    <row r="1062" spans="1:4" ht="17" x14ac:dyDescent="0.2">
      <c r="A1062" s="48">
        <v>252930</v>
      </c>
      <c r="B1062" s="48" t="s">
        <v>1805</v>
      </c>
      <c r="C1062" s="49" t="s">
        <v>1046</v>
      </c>
      <c r="D1062" s="48">
        <v>1</v>
      </c>
    </row>
    <row r="1063" spans="1:4" ht="17" x14ac:dyDescent="0.2">
      <c r="A1063" s="48">
        <v>253200</v>
      </c>
      <c r="B1063" s="48" t="s">
        <v>1805</v>
      </c>
      <c r="C1063" s="49" t="s">
        <v>1047</v>
      </c>
      <c r="D1063" s="48">
        <v>1</v>
      </c>
    </row>
    <row r="1064" spans="1:4" ht="17" x14ac:dyDescent="0.2">
      <c r="A1064" s="48">
        <v>254130</v>
      </c>
      <c r="B1064" s="48" t="s">
        <v>1805</v>
      </c>
      <c r="C1064" s="49" t="s">
        <v>1048</v>
      </c>
      <c r="D1064" s="48">
        <v>1</v>
      </c>
    </row>
    <row r="1065" spans="1:4" ht="17" x14ac:dyDescent="0.2">
      <c r="A1065" s="48">
        <v>255310</v>
      </c>
      <c r="B1065" s="48" t="s">
        <v>1805</v>
      </c>
      <c r="C1065" s="49" t="s">
        <v>655</v>
      </c>
      <c r="D1065" s="48">
        <v>1</v>
      </c>
    </row>
    <row r="1066" spans="1:4" ht="17" x14ac:dyDescent="0.2">
      <c r="A1066" s="48">
        <v>256020</v>
      </c>
      <c r="B1066" s="48" t="s">
        <v>1805</v>
      </c>
      <c r="C1066" s="49" t="s">
        <v>1049</v>
      </c>
      <c r="D1066" s="48">
        <v>1</v>
      </c>
    </row>
    <row r="1067" spans="1:4" ht="17" x14ac:dyDescent="0.2">
      <c r="A1067" s="48">
        <v>256030</v>
      </c>
      <c r="B1067" s="48" t="s">
        <v>1805</v>
      </c>
      <c r="C1067" s="49" t="s">
        <v>1050</v>
      </c>
      <c r="D1067" s="48">
        <v>1</v>
      </c>
    </row>
    <row r="1068" spans="1:4" ht="17" x14ac:dyDescent="0.2">
      <c r="A1068" s="48">
        <v>256450</v>
      </c>
      <c r="B1068" s="48" t="s">
        <v>1805</v>
      </c>
      <c r="C1068" s="49" t="s">
        <v>1052</v>
      </c>
      <c r="D1068" s="48">
        <v>1</v>
      </c>
    </row>
    <row r="1069" spans="1:4" ht="17" x14ac:dyDescent="0.2">
      <c r="A1069" s="48">
        <v>256500</v>
      </c>
      <c r="B1069" s="48" t="s">
        <v>1805</v>
      </c>
      <c r="C1069" s="49" t="s">
        <v>670</v>
      </c>
      <c r="D1069" s="48">
        <v>1</v>
      </c>
    </row>
    <row r="1070" spans="1:4" ht="17" x14ac:dyDescent="0.2">
      <c r="A1070" s="48">
        <v>256540</v>
      </c>
      <c r="B1070" s="48" t="s">
        <v>1805</v>
      </c>
      <c r="C1070" s="49" t="s">
        <v>422</v>
      </c>
      <c r="D1070" s="48">
        <v>1</v>
      </c>
    </row>
    <row r="1071" spans="1:4" ht="17" x14ac:dyDescent="0.2">
      <c r="A1071" s="48">
        <v>258450</v>
      </c>
      <c r="B1071" s="48" t="s">
        <v>1805</v>
      </c>
      <c r="C1071" s="49" t="s">
        <v>1650</v>
      </c>
      <c r="D1071" s="48">
        <v>1</v>
      </c>
    </row>
    <row r="1072" spans="1:4" ht="17" x14ac:dyDescent="0.2">
      <c r="A1072" s="48">
        <v>258870</v>
      </c>
      <c r="B1072" s="48" t="s">
        <v>1805</v>
      </c>
      <c r="C1072" s="49" t="s">
        <v>1651</v>
      </c>
      <c r="D1072" s="48">
        <v>1</v>
      </c>
    </row>
    <row r="1073" spans="1:4" ht="17" x14ac:dyDescent="0.2">
      <c r="A1073" s="48">
        <v>259050</v>
      </c>
      <c r="B1073" s="48" t="s">
        <v>1805</v>
      </c>
      <c r="C1073" s="49" t="s">
        <v>744</v>
      </c>
      <c r="D1073" s="48">
        <v>1</v>
      </c>
    </row>
    <row r="1074" spans="1:4" ht="17" x14ac:dyDescent="0.2">
      <c r="A1074" s="48">
        <v>259700</v>
      </c>
      <c r="B1074" s="48" t="s">
        <v>1805</v>
      </c>
      <c r="C1074" s="49" t="s">
        <v>1056</v>
      </c>
      <c r="D1074" s="48">
        <v>1</v>
      </c>
    </row>
    <row r="1075" spans="1:4" ht="17" x14ac:dyDescent="0.2">
      <c r="A1075" s="48">
        <v>261100</v>
      </c>
      <c r="B1075" s="48" t="s">
        <v>1805</v>
      </c>
      <c r="C1075" s="49" t="s">
        <v>1058</v>
      </c>
      <c r="D1075" s="48">
        <v>1</v>
      </c>
    </row>
    <row r="1076" spans="1:4" ht="17" x14ac:dyDescent="0.2">
      <c r="A1076" s="48">
        <v>261279</v>
      </c>
      <c r="B1076" s="48" t="s">
        <v>1805</v>
      </c>
      <c r="C1076" s="49" t="s">
        <v>259</v>
      </c>
      <c r="D1076" s="48">
        <v>1</v>
      </c>
    </row>
    <row r="1077" spans="1:4" ht="17" x14ac:dyDescent="0.2">
      <c r="A1077" s="48">
        <v>262700</v>
      </c>
      <c r="B1077" s="48" t="s">
        <v>1805</v>
      </c>
      <c r="C1077" s="49" t="s">
        <v>1059</v>
      </c>
      <c r="D1077" s="48">
        <v>1</v>
      </c>
    </row>
    <row r="1078" spans="1:4" ht="17" x14ac:dyDescent="0.2">
      <c r="A1078" s="48">
        <v>263700</v>
      </c>
      <c r="B1078" s="48" t="s">
        <v>1805</v>
      </c>
      <c r="C1078" s="49" t="s">
        <v>737</v>
      </c>
      <c r="D1078" s="48">
        <v>1</v>
      </c>
    </row>
    <row r="1079" spans="1:4" ht="17" x14ac:dyDescent="0.2">
      <c r="A1079" s="48">
        <v>263756</v>
      </c>
      <c r="B1079" s="48" t="s">
        <v>1804</v>
      </c>
      <c r="C1079" s="49" t="s">
        <v>1589</v>
      </c>
      <c r="D1079" s="48">
        <v>1</v>
      </c>
    </row>
    <row r="1080" spans="1:4" ht="17" x14ac:dyDescent="0.2">
      <c r="A1080" s="48">
        <v>264600</v>
      </c>
      <c r="B1080" s="48" t="s">
        <v>1805</v>
      </c>
      <c r="C1080" s="49" t="s">
        <v>1652</v>
      </c>
      <c r="D1080" s="48">
        <v>1</v>
      </c>
    </row>
    <row r="1081" spans="1:4" ht="17" x14ac:dyDescent="0.2">
      <c r="A1081" s="48">
        <v>265000</v>
      </c>
      <c r="B1081" s="48" t="s">
        <v>1805</v>
      </c>
      <c r="C1081" s="49" t="s">
        <v>1061</v>
      </c>
      <c r="D1081" s="48">
        <v>1</v>
      </c>
    </row>
    <row r="1082" spans="1:4" ht="17" x14ac:dyDescent="0.2">
      <c r="A1082" s="48">
        <v>268100</v>
      </c>
      <c r="B1082" s="48" t="s">
        <v>1805</v>
      </c>
      <c r="C1082" s="49" t="s">
        <v>385</v>
      </c>
      <c r="D1082" s="48">
        <v>1</v>
      </c>
    </row>
    <row r="1083" spans="1:4" ht="17" x14ac:dyDescent="0.2">
      <c r="A1083" s="48">
        <v>268200</v>
      </c>
      <c r="B1083" s="48" t="s">
        <v>1805</v>
      </c>
      <c r="C1083" s="49" t="s">
        <v>1062</v>
      </c>
      <c r="D1083" s="48">
        <v>1</v>
      </c>
    </row>
    <row r="1084" spans="1:4" ht="17" x14ac:dyDescent="0.2">
      <c r="A1084" s="48">
        <v>268800</v>
      </c>
      <c r="B1084" s="48" t="s">
        <v>1805</v>
      </c>
      <c r="C1084" s="49" t="s">
        <v>765</v>
      </c>
      <c r="D1084" s="48">
        <v>1</v>
      </c>
    </row>
    <row r="1085" spans="1:4" ht="17" x14ac:dyDescent="0.2">
      <c r="A1085" s="48">
        <v>270800</v>
      </c>
      <c r="B1085" s="48" t="s">
        <v>1805</v>
      </c>
      <c r="C1085" s="49" t="s">
        <v>1063</v>
      </c>
      <c r="D1085" s="48">
        <v>1</v>
      </c>
    </row>
    <row r="1086" spans="1:4" ht="17" x14ac:dyDescent="0.2">
      <c r="A1086" s="48">
        <v>271900</v>
      </c>
      <c r="B1086" s="48" t="s">
        <v>1805</v>
      </c>
      <c r="C1086" s="49" t="s">
        <v>1656</v>
      </c>
      <c r="D1086" s="48">
        <v>1</v>
      </c>
    </row>
    <row r="1087" spans="1:4" ht="17" x14ac:dyDescent="0.2">
      <c r="A1087" s="48">
        <v>271980</v>
      </c>
      <c r="B1087" s="48" t="s">
        <v>1805</v>
      </c>
      <c r="C1087" s="49" t="s">
        <v>1657</v>
      </c>
      <c r="D1087" s="48">
        <v>1</v>
      </c>
    </row>
    <row r="1088" spans="1:4" ht="17" x14ac:dyDescent="0.2">
      <c r="A1088" s="48">
        <v>274270</v>
      </c>
      <c r="B1088" s="48" t="s">
        <v>1805</v>
      </c>
      <c r="C1088" s="49" t="s">
        <v>1658</v>
      </c>
      <c r="D1088" s="48">
        <v>1</v>
      </c>
    </row>
    <row r="1089" spans="1:4" ht="17" x14ac:dyDescent="0.2">
      <c r="A1089" s="48">
        <v>274700</v>
      </c>
      <c r="B1089" s="48" t="s">
        <v>1805</v>
      </c>
      <c r="C1089" s="49" t="s">
        <v>827</v>
      </c>
      <c r="D1089" s="48">
        <v>1</v>
      </c>
    </row>
    <row r="1090" spans="1:4" ht="17" x14ac:dyDescent="0.2">
      <c r="A1090" s="48">
        <v>275100</v>
      </c>
      <c r="B1090" s="48" t="s">
        <v>1805</v>
      </c>
      <c r="C1090" s="49" t="s">
        <v>478</v>
      </c>
      <c r="D1090" s="48">
        <v>1</v>
      </c>
    </row>
    <row r="1091" spans="1:4" ht="17" x14ac:dyDescent="0.2">
      <c r="A1091" s="48">
        <v>276422</v>
      </c>
      <c r="B1091" s="48" t="s">
        <v>1804</v>
      </c>
      <c r="C1091" s="49" t="s">
        <v>1819</v>
      </c>
      <c r="D1091" s="48">
        <v>1</v>
      </c>
    </row>
    <row r="1092" spans="1:4" ht="17" x14ac:dyDescent="0.2">
      <c r="A1092" s="48">
        <v>277470</v>
      </c>
      <c r="B1092" s="48" t="s">
        <v>1805</v>
      </c>
      <c r="C1092" s="49" t="s">
        <v>730</v>
      </c>
      <c r="D1092" s="48">
        <v>1</v>
      </c>
    </row>
    <row r="1093" spans="1:4" ht="17" x14ac:dyDescent="0.2">
      <c r="A1093" s="48">
        <v>277590</v>
      </c>
      <c r="B1093" s="48" t="s">
        <v>1805</v>
      </c>
      <c r="C1093" s="49" t="s">
        <v>848</v>
      </c>
      <c r="D1093" s="48">
        <v>1</v>
      </c>
    </row>
    <row r="1094" spans="1:4" ht="17" x14ac:dyDescent="0.2">
      <c r="A1094" s="48">
        <v>278700</v>
      </c>
      <c r="B1094" s="48" t="s">
        <v>1805</v>
      </c>
      <c r="C1094" s="49" t="s">
        <v>1069</v>
      </c>
      <c r="D1094" s="48">
        <v>1</v>
      </c>
    </row>
    <row r="1095" spans="1:4" ht="17" x14ac:dyDescent="0.2">
      <c r="A1095" s="48">
        <v>284180</v>
      </c>
      <c r="B1095" s="48" t="s">
        <v>1804</v>
      </c>
      <c r="C1095" s="49" t="s">
        <v>1590</v>
      </c>
      <c r="D1095" s="48">
        <v>1</v>
      </c>
    </row>
    <row r="1096" spans="1:4" ht="17" x14ac:dyDescent="0.2">
      <c r="A1096" s="48">
        <v>300009</v>
      </c>
      <c r="B1096" s="48" t="s">
        <v>1805</v>
      </c>
      <c r="C1096" s="49" t="s">
        <v>1070</v>
      </c>
      <c r="D1096" s="48">
        <v>1</v>
      </c>
    </row>
    <row r="1097" spans="1:4" ht="17" x14ac:dyDescent="0.2">
      <c r="A1097" s="48">
        <v>300071</v>
      </c>
      <c r="B1097" s="48" t="s">
        <v>1805</v>
      </c>
      <c r="C1097" s="49" t="s">
        <v>1659</v>
      </c>
      <c r="D1097" s="48">
        <v>1</v>
      </c>
    </row>
    <row r="1098" spans="1:4" ht="17" x14ac:dyDescent="0.2">
      <c r="A1098" s="48">
        <v>300143</v>
      </c>
      <c r="B1098" s="48" t="s">
        <v>1805</v>
      </c>
      <c r="C1098" s="49" t="s">
        <v>585</v>
      </c>
      <c r="D1098" s="48">
        <v>1</v>
      </c>
    </row>
    <row r="1099" spans="1:4" ht="17" x14ac:dyDescent="0.2">
      <c r="A1099" s="48">
        <v>300209</v>
      </c>
      <c r="B1099" s="48" t="s">
        <v>1805</v>
      </c>
      <c r="C1099" s="49" t="s">
        <v>786</v>
      </c>
      <c r="D1099" s="48">
        <v>1</v>
      </c>
    </row>
    <row r="1100" spans="1:4" ht="17" x14ac:dyDescent="0.2">
      <c r="A1100" s="48">
        <v>300243</v>
      </c>
      <c r="B1100" s="48" t="s">
        <v>1805</v>
      </c>
      <c r="C1100" s="49" t="s">
        <v>592</v>
      </c>
      <c r="D1100" s="48">
        <v>1</v>
      </c>
    </row>
    <row r="1101" spans="1:4" ht="17" x14ac:dyDescent="0.2">
      <c r="A1101" s="48">
        <v>300354</v>
      </c>
      <c r="B1101" s="48" t="s">
        <v>1805</v>
      </c>
      <c r="C1101" s="49" t="s">
        <v>594</v>
      </c>
      <c r="D1101" s="48">
        <v>1</v>
      </c>
    </row>
    <row r="1102" spans="1:4" ht="17" x14ac:dyDescent="0.2">
      <c r="A1102" s="48">
        <v>300367</v>
      </c>
      <c r="B1102" s="48" t="s">
        <v>1805</v>
      </c>
      <c r="C1102" s="49" t="s">
        <v>826</v>
      </c>
      <c r="D1102" s="48">
        <v>1</v>
      </c>
    </row>
    <row r="1103" spans="1:4" ht="17" x14ac:dyDescent="0.2">
      <c r="A1103" s="48">
        <v>300373</v>
      </c>
      <c r="B1103" s="48" t="s">
        <v>1805</v>
      </c>
      <c r="C1103" s="49" t="s">
        <v>707</v>
      </c>
      <c r="D1103" s="48">
        <v>1</v>
      </c>
    </row>
    <row r="1104" spans="1:4" ht="17" x14ac:dyDescent="0.2">
      <c r="A1104" s="48">
        <v>300419</v>
      </c>
      <c r="B1104" s="48" t="s">
        <v>1805</v>
      </c>
      <c r="C1104" s="49" t="s">
        <v>586</v>
      </c>
      <c r="D1104" s="48">
        <v>1</v>
      </c>
    </row>
    <row r="1105" spans="1:4" ht="17" x14ac:dyDescent="0.2">
      <c r="A1105" s="48">
        <v>300475</v>
      </c>
      <c r="B1105" s="48" t="s">
        <v>1805</v>
      </c>
      <c r="C1105" s="49" t="s">
        <v>1661</v>
      </c>
      <c r="D1105" s="48">
        <v>1</v>
      </c>
    </row>
    <row r="1106" spans="1:4" ht="17" x14ac:dyDescent="0.2">
      <c r="A1106" s="48">
        <v>300496</v>
      </c>
      <c r="B1106" s="48" t="s">
        <v>1805</v>
      </c>
      <c r="C1106" s="49" t="s">
        <v>120</v>
      </c>
      <c r="D1106" s="48">
        <v>1</v>
      </c>
    </row>
    <row r="1107" spans="1:4" ht="17" x14ac:dyDescent="0.2">
      <c r="A1107" s="48">
        <v>300514</v>
      </c>
      <c r="B1107" s="48" t="s">
        <v>1805</v>
      </c>
      <c r="C1107" s="49" t="s">
        <v>1076</v>
      </c>
      <c r="D1107" s="48">
        <v>1</v>
      </c>
    </row>
    <row r="1108" spans="1:4" ht="17" x14ac:dyDescent="0.2">
      <c r="A1108" s="48">
        <v>300523</v>
      </c>
      <c r="B1108" s="48" t="s">
        <v>1805</v>
      </c>
      <c r="C1108" s="49" t="s">
        <v>157</v>
      </c>
      <c r="D1108" s="48">
        <v>1</v>
      </c>
    </row>
    <row r="1109" spans="1:4" ht="17" x14ac:dyDescent="0.2">
      <c r="A1109" s="48">
        <v>300534</v>
      </c>
      <c r="B1109" s="48" t="s">
        <v>1805</v>
      </c>
      <c r="C1109" s="49" t="s">
        <v>1077</v>
      </c>
      <c r="D1109" s="48">
        <v>1</v>
      </c>
    </row>
    <row r="1110" spans="1:4" ht="17" x14ac:dyDescent="0.2">
      <c r="A1110" s="48">
        <v>300555</v>
      </c>
      <c r="B1110" s="48" t="s">
        <v>1805</v>
      </c>
      <c r="C1110" s="49" t="s">
        <v>1078</v>
      </c>
      <c r="D1110" s="48">
        <v>1</v>
      </c>
    </row>
    <row r="1111" spans="1:4" ht="17" x14ac:dyDescent="0.2">
      <c r="A1111" s="48">
        <v>300558</v>
      </c>
      <c r="B1111" s="48" t="s">
        <v>1805</v>
      </c>
      <c r="C1111" s="49" t="s">
        <v>587</v>
      </c>
      <c r="D1111" s="48">
        <v>1</v>
      </c>
    </row>
    <row r="1112" spans="1:4" ht="17" x14ac:dyDescent="0.2">
      <c r="A1112" s="48">
        <v>300559</v>
      </c>
      <c r="B1112" s="48" t="s">
        <v>1805</v>
      </c>
      <c r="C1112" s="49" t="s">
        <v>638</v>
      </c>
      <c r="D1112" s="48">
        <v>1</v>
      </c>
    </row>
    <row r="1113" spans="1:4" ht="17" x14ac:dyDescent="0.2">
      <c r="A1113" s="48">
        <v>300600</v>
      </c>
      <c r="B1113" s="48" t="s">
        <v>1805</v>
      </c>
      <c r="C1113" s="49" t="s">
        <v>1079</v>
      </c>
      <c r="D1113" s="48">
        <v>1</v>
      </c>
    </row>
    <row r="1114" spans="1:4" ht="17" x14ac:dyDescent="0.2">
      <c r="A1114" s="48">
        <v>300615</v>
      </c>
      <c r="B1114" s="48" t="s">
        <v>1805</v>
      </c>
      <c r="C1114" s="49" t="s">
        <v>218</v>
      </c>
      <c r="D1114" s="48">
        <v>1</v>
      </c>
    </row>
    <row r="1115" spans="1:4" ht="17" x14ac:dyDescent="0.2">
      <c r="A1115" s="48">
        <v>300635</v>
      </c>
      <c r="B1115" s="48" t="s">
        <v>1805</v>
      </c>
      <c r="C1115" s="49" t="s">
        <v>1080</v>
      </c>
      <c r="D1115" s="48">
        <v>1</v>
      </c>
    </row>
    <row r="1116" spans="1:4" ht="17" x14ac:dyDescent="0.2">
      <c r="A1116" s="48">
        <v>300659</v>
      </c>
      <c r="B1116" s="48" t="s">
        <v>1805</v>
      </c>
      <c r="C1116" s="49" t="s">
        <v>588</v>
      </c>
      <c r="D1116" s="48">
        <v>1</v>
      </c>
    </row>
    <row r="1117" spans="1:4" ht="17" x14ac:dyDescent="0.2">
      <c r="A1117" s="48">
        <v>300673</v>
      </c>
      <c r="B1117" s="48" t="s">
        <v>1805</v>
      </c>
      <c r="C1117" s="49" t="s">
        <v>1663</v>
      </c>
      <c r="D1117" s="48">
        <v>1</v>
      </c>
    </row>
    <row r="1118" spans="1:4" ht="17" x14ac:dyDescent="0.2">
      <c r="A1118" s="48">
        <v>300695</v>
      </c>
      <c r="B1118" s="48" t="s">
        <v>1805</v>
      </c>
      <c r="C1118" s="49" t="s">
        <v>1664</v>
      </c>
      <c r="D1118" s="48">
        <v>1</v>
      </c>
    </row>
    <row r="1119" spans="1:4" ht="17" x14ac:dyDescent="0.2">
      <c r="A1119" s="48">
        <v>300696</v>
      </c>
      <c r="B1119" s="48" t="s">
        <v>1805</v>
      </c>
      <c r="C1119" s="49" t="s">
        <v>1081</v>
      </c>
      <c r="D1119" s="48">
        <v>1</v>
      </c>
    </row>
    <row r="1120" spans="1:4" ht="17" x14ac:dyDescent="0.2">
      <c r="A1120" s="48">
        <v>300751</v>
      </c>
      <c r="B1120" s="48" t="s">
        <v>1805</v>
      </c>
      <c r="C1120" s="49" t="s">
        <v>168</v>
      </c>
      <c r="D1120" s="48">
        <v>1</v>
      </c>
    </row>
    <row r="1121" spans="1:4" ht="17" x14ac:dyDescent="0.2">
      <c r="A1121" s="48">
        <v>300814</v>
      </c>
      <c r="B1121" s="48" t="s">
        <v>1805</v>
      </c>
      <c r="C1121" s="49" t="s">
        <v>1083</v>
      </c>
      <c r="D1121" s="48">
        <v>1</v>
      </c>
    </row>
    <row r="1122" spans="1:4" ht="17" x14ac:dyDescent="0.2">
      <c r="A1122" s="48">
        <v>300855</v>
      </c>
      <c r="B1122" s="48" t="s">
        <v>1805</v>
      </c>
      <c r="C1122" s="49" t="s">
        <v>701</v>
      </c>
      <c r="D1122" s="48">
        <v>1</v>
      </c>
    </row>
    <row r="1123" spans="1:4" ht="17" x14ac:dyDescent="0.2">
      <c r="A1123" s="48">
        <v>300882</v>
      </c>
      <c r="B1123" s="48" t="s">
        <v>1805</v>
      </c>
      <c r="C1123" s="49" t="s">
        <v>1086</v>
      </c>
      <c r="D1123" s="48">
        <v>1</v>
      </c>
    </row>
    <row r="1124" spans="1:4" ht="17" x14ac:dyDescent="0.2">
      <c r="A1124" s="48">
        <v>300895</v>
      </c>
      <c r="B1124" s="48" t="s">
        <v>1805</v>
      </c>
      <c r="C1124" s="49" t="s">
        <v>702</v>
      </c>
      <c r="D1124" s="48">
        <v>1</v>
      </c>
    </row>
    <row r="1125" spans="1:4" ht="17" x14ac:dyDescent="0.2">
      <c r="A1125" s="48">
        <v>300928</v>
      </c>
      <c r="B1125" s="48" t="s">
        <v>1805</v>
      </c>
      <c r="C1125" s="49" t="s">
        <v>1087</v>
      </c>
      <c r="D1125" s="48">
        <v>1</v>
      </c>
    </row>
    <row r="1126" spans="1:4" ht="17" x14ac:dyDescent="0.2">
      <c r="A1126" s="48">
        <v>300966</v>
      </c>
      <c r="B1126" s="48" t="s">
        <v>1805</v>
      </c>
      <c r="C1126" s="49" t="s">
        <v>595</v>
      </c>
      <c r="D1126" s="48">
        <v>1</v>
      </c>
    </row>
    <row r="1127" spans="1:4" ht="17" x14ac:dyDescent="0.2">
      <c r="A1127" s="48">
        <v>300972</v>
      </c>
      <c r="B1127" s="48" t="s">
        <v>1805</v>
      </c>
      <c r="C1127" s="49" t="s">
        <v>491</v>
      </c>
      <c r="D1127" s="48">
        <v>1</v>
      </c>
    </row>
    <row r="1128" spans="1:4" ht="17" x14ac:dyDescent="0.2">
      <c r="A1128" s="48">
        <v>300983</v>
      </c>
      <c r="B1128" s="48" t="s">
        <v>1805</v>
      </c>
      <c r="C1128" s="49" t="s">
        <v>582</v>
      </c>
      <c r="D1128" s="48">
        <v>1</v>
      </c>
    </row>
    <row r="1129" spans="1:4" ht="17" x14ac:dyDescent="0.2">
      <c r="A1129" s="48">
        <v>300986</v>
      </c>
      <c r="B1129" s="48" t="s">
        <v>1805</v>
      </c>
      <c r="C1129" s="49" t="s">
        <v>596</v>
      </c>
      <c r="D1129" s="48">
        <v>1</v>
      </c>
    </row>
    <row r="1130" spans="1:4" ht="17" x14ac:dyDescent="0.2">
      <c r="A1130" s="48">
        <v>301008</v>
      </c>
      <c r="B1130" s="48" t="s">
        <v>1805</v>
      </c>
      <c r="C1130" s="49" t="s">
        <v>597</v>
      </c>
      <c r="D1130" s="48">
        <v>1</v>
      </c>
    </row>
    <row r="1131" spans="1:4" ht="17" x14ac:dyDescent="0.2">
      <c r="A1131" s="48">
        <v>301069</v>
      </c>
      <c r="B1131" s="48" t="s">
        <v>1805</v>
      </c>
      <c r="C1131" s="49" t="s">
        <v>276</v>
      </c>
      <c r="D1131" s="48">
        <v>1</v>
      </c>
    </row>
    <row r="1132" spans="1:4" ht="17" x14ac:dyDescent="0.2">
      <c r="A1132" s="48">
        <v>301078</v>
      </c>
      <c r="B1132" s="48" t="s">
        <v>1805</v>
      </c>
      <c r="C1132" s="49" t="s">
        <v>495</v>
      </c>
      <c r="D1132" s="48">
        <v>1</v>
      </c>
    </row>
    <row r="1133" spans="1:4" ht="17" x14ac:dyDescent="0.2">
      <c r="A1133" s="48">
        <v>301310</v>
      </c>
      <c r="B1133" s="48" t="s">
        <v>1805</v>
      </c>
      <c r="C1133" s="49" t="s">
        <v>169</v>
      </c>
      <c r="D1133" s="48">
        <v>1</v>
      </c>
    </row>
    <row r="1134" spans="1:4" ht="17" x14ac:dyDescent="0.2">
      <c r="A1134" s="48">
        <v>301835</v>
      </c>
      <c r="B1134" s="48" t="s">
        <v>1805</v>
      </c>
      <c r="C1134" s="49" t="s">
        <v>184</v>
      </c>
      <c r="D1134" s="48">
        <v>1</v>
      </c>
    </row>
    <row r="1135" spans="1:4" ht="17" x14ac:dyDescent="0.2">
      <c r="A1135" s="48">
        <v>302045</v>
      </c>
      <c r="B1135" s="48" t="s">
        <v>1805</v>
      </c>
      <c r="C1135" s="49" t="s">
        <v>1089</v>
      </c>
      <c r="D1135" s="48">
        <v>1</v>
      </c>
    </row>
    <row r="1136" spans="1:4" ht="17" x14ac:dyDescent="0.2">
      <c r="A1136" s="48">
        <v>302350</v>
      </c>
      <c r="B1136" s="48" t="s">
        <v>1805</v>
      </c>
      <c r="C1136" s="49" t="s">
        <v>1665</v>
      </c>
      <c r="D1136" s="48">
        <v>1</v>
      </c>
    </row>
    <row r="1137" spans="1:4" ht="17" x14ac:dyDescent="0.2">
      <c r="A1137" s="48">
        <v>303110</v>
      </c>
      <c r="B1137" s="48" t="s">
        <v>1805</v>
      </c>
      <c r="C1137" s="49" t="s">
        <v>859</v>
      </c>
      <c r="D1137" s="48">
        <v>1</v>
      </c>
    </row>
    <row r="1138" spans="1:4" ht="17" x14ac:dyDescent="0.2">
      <c r="A1138" s="48">
        <v>303600</v>
      </c>
      <c r="B1138" s="48" t="s">
        <v>1805</v>
      </c>
      <c r="C1138" s="49" t="s">
        <v>281</v>
      </c>
      <c r="D1138" s="48">
        <v>1</v>
      </c>
    </row>
    <row r="1139" spans="1:4" ht="17" x14ac:dyDescent="0.2">
      <c r="A1139" s="48">
        <v>304400</v>
      </c>
      <c r="B1139" s="48" t="s">
        <v>1805</v>
      </c>
      <c r="C1139" s="49" t="s">
        <v>327</v>
      </c>
      <c r="D1139" s="48">
        <v>1</v>
      </c>
    </row>
    <row r="1140" spans="1:4" ht="17" x14ac:dyDescent="0.2">
      <c r="A1140" s="48">
        <v>305000</v>
      </c>
      <c r="B1140" s="48" t="s">
        <v>1805</v>
      </c>
      <c r="C1140" s="49" t="s">
        <v>1091</v>
      </c>
      <c r="D1140" s="48">
        <v>1</v>
      </c>
    </row>
    <row r="1141" spans="1:4" ht="34" x14ac:dyDescent="0.2">
      <c r="A1141" s="48">
        <v>306955</v>
      </c>
      <c r="B1141" s="48" t="s">
        <v>1805</v>
      </c>
      <c r="C1141" s="49" t="s">
        <v>1094</v>
      </c>
      <c r="D1141" s="48">
        <v>1</v>
      </c>
    </row>
    <row r="1142" spans="1:4" ht="17" x14ac:dyDescent="0.2">
      <c r="A1142" s="48">
        <v>308230</v>
      </c>
      <c r="B1142" s="48" t="s">
        <v>1805</v>
      </c>
      <c r="C1142" s="49" t="s">
        <v>497</v>
      </c>
      <c r="D1142" s="48">
        <v>1</v>
      </c>
    </row>
    <row r="1143" spans="1:4" ht="17" x14ac:dyDescent="0.2">
      <c r="A1143" s="48">
        <v>308240</v>
      </c>
      <c r="B1143" s="48" t="s">
        <v>1805</v>
      </c>
      <c r="C1143" s="49" t="s">
        <v>559</v>
      </c>
      <c r="D1143" s="48">
        <v>1</v>
      </c>
    </row>
    <row r="1144" spans="1:4" ht="17" x14ac:dyDescent="0.2">
      <c r="A1144" s="48">
        <v>309350</v>
      </c>
      <c r="B1144" s="48" t="s">
        <v>1805</v>
      </c>
      <c r="C1144" s="49" t="s">
        <v>575</v>
      </c>
      <c r="D1144" s="48">
        <v>1</v>
      </c>
    </row>
    <row r="1145" spans="1:4" ht="17" x14ac:dyDescent="0.2">
      <c r="A1145" s="48">
        <v>309400</v>
      </c>
      <c r="B1145" s="48" t="s">
        <v>1805</v>
      </c>
      <c r="C1145" s="49" t="s">
        <v>577</v>
      </c>
      <c r="D1145" s="48">
        <v>1</v>
      </c>
    </row>
    <row r="1146" spans="1:4" ht="17" x14ac:dyDescent="0.2">
      <c r="A1146" s="48">
        <v>309520</v>
      </c>
      <c r="B1146" s="48" t="s">
        <v>1805</v>
      </c>
      <c r="C1146" s="49" t="s">
        <v>555</v>
      </c>
      <c r="D1146" s="48">
        <v>1</v>
      </c>
    </row>
    <row r="1147" spans="1:4" ht="17" x14ac:dyDescent="0.2">
      <c r="A1147" s="48">
        <v>309549</v>
      </c>
      <c r="B1147" s="48" t="s">
        <v>1805</v>
      </c>
      <c r="C1147" s="49" t="s">
        <v>588</v>
      </c>
      <c r="D1147" s="48">
        <v>1</v>
      </c>
    </row>
    <row r="1148" spans="1:4" ht="17" x14ac:dyDescent="0.2">
      <c r="A1148" s="48">
        <v>309580</v>
      </c>
      <c r="B1148" s="48" t="s">
        <v>1805</v>
      </c>
      <c r="C1148" s="49" t="s">
        <v>580</v>
      </c>
      <c r="D1148" s="48">
        <v>1</v>
      </c>
    </row>
    <row r="1149" spans="1:4" ht="17" x14ac:dyDescent="0.2">
      <c r="A1149" s="48">
        <v>311900</v>
      </c>
      <c r="B1149" s="48" t="s">
        <v>1805</v>
      </c>
      <c r="C1149" s="49" t="s">
        <v>819</v>
      </c>
      <c r="D1149" s="48">
        <v>1</v>
      </c>
    </row>
    <row r="1150" spans="1:4" ht="17" x14ac:dyDescent="0.2">
      <c r="A1150" s="48">
        <v>313500</v>
      </c>
      <c r="B1150" s="48" t="s">
        <v>1805</v>
      </c>
      <c r="C1150" s="49" t="s">
        <v>1098</v>
      </c>
      <c r="D1150" s="48">
        <v>1</v>
      </c>
    </row>
    <row r="1151" spans="1:4" ht="17" x14ac:dyDescent="0.2">
      <c r="A1151" s="48">
        <v>324313</v>
      </c>
      <c r="B1151" s="48" t="s">
        <v>1804</v>
      </c>
      <c r="C1151" s="49" t="s">
        <v>1582</v>
      </c>
      <c r="D1151" s="48">
        <v>1</v>
      </c>
    </row>
    <row r="1152" spans="1:4" ht="17" x14ac:dyDescent="0.2">
      <c r="A1152" s="48">
        <v>520000</v>
      </c>
      <c r="B1152" s="48" t="s">
        <v>1805</v>
      </c>
      <c r="C1152" s="49" t="s">
        <v>1674</v>
      </c>
      <c r="D1152" s="48">
        <v>1</v>
      </c>
    </row>
    <row r="1153" spans="1:4" ht="17" x14ac:dyDescent="0.2">
      <c r="A1153" s="48">
        <v>530000</v>
      </c>
      <c r="B1153" s="48" t="s">
        <v>1805</v>
      </c>
      <c r="C1153" s="49" t="s">
        <v>521</v>
      </c>
      <c r="D1153" s="48">
        <v>1</v>
      </c>
    </row>
    <row r="1154" spans="1:4" ht="17" x14ac:dyDescent="0.2">
      <c r="A1154" s="48">
        <v>531151</v>
      </c>
      <c r="B1154" s="48" t="s">
        <v>1804</v>
      </c>
      <c r="C1154" s="49" t="s">
        <v>1583</v>
      </c>
      <c r="D1154" s="48">
        <v>1</v>
      </c>
    </row>
    <row r="1155" spans="1:4" ht="17" x14ac:dyDescent="0.2">
      <c r="A1155" s="48">
        <v>551500</v>
      </c>
      <c r="B1155" s="48" t="s">
        <v>1805</v>
      </c>
      <c r="C1155" s="49" t="s">
        <v>1100</v>
      </c>
      <c r="D1155" s="48">
        <v>1</v>
      </c>
    </row>
    <row r="1156" spans="1:4" ht="17" x14ac:dyDescent="0.2">
      <c r="A1156" s="48">
        <v>600081</v>
      </c>
      <c r="B1156" s="48" t="s">
        <v>1805</v>
      </c>
      <c r="C1156" s="49" t="s">
        <v>761</v>
      </c>
      <c r="D1156" s="48">
        <v>1</v>
      </c>
    </row>
    <row r="1157" spans="1:4" ht="17" x14ac:dyDescent="0.2">
      <c r="A1157" s="48">
        <v>600101</v>
      </c>
      <c r="B1157" s="48" t="s">
        <v>1805</v>
      </c>
      <c r="C1157" s="49" t="s">
        <v>1675</v>
      </c>
      <c r="D1157" s="48">
        <v>1</v>
      </c>
    </row>
    <row r="1158" spans="1:4" ht="17" x14ac:dyDescent="0.2">
      <c r="A1158" s="48">
        <v>600373</v>
      </c>
      <c r="B1158" s="48" t="s">
        <v>1805</v>
      </c>
      <c r="C1158" s="49" t="s">
        <v>280</v>
      </c>
      <c r="D1158" s="48">
        <v>1</v>
      </c>
    </row>
    <row r="1159" spans="1:4" ht="17" x14ac:dyDescent="0.2">
      <c r="A1159" s="48">
        <v>600969</v>
      </c>
      <c r="B1159" s="48" t="s">
        <v>1805</v>
      </c>
      <c r="C1159" s="49" t="s">
        <v>1107</v>
      </c>
      <c r="D1159" s="48">
        <v>1</v>
      </c>
    </row>
    <row r="1160" spans="1:4" ht="17" x14ac:dyDescent="0.2">
      <c r="A1160" s="48">
        <v>600994</v>
      </c>
      <c r="B1160" s="48" t="s">
        <v>1805</v>
      </c>
      <c r="C1160" s="49" t="s">
        <v>1678</v>
      </c>
      <c r="D1160" s="48">
        <v>1</v>
      </c>
    </row>
    <row r="1161" spans="1:4" ht="17" x14ac:dyDescent="0.2">
      <c r="A1161" s="48">
        <v>601005</v>
      </c>
      <c r="B1161" s="48" t="s">
        <v>1805</v>
      </c>
      <c r="C1161" s="49" t="s">
        <v>829</v>
      </c>
      <c r="D1161" s="48">
        <v>1</v>
      </c>
    </row>
    <row r="1162" spans="1:4" ht="17" x14ac:dyDescent="0.2">
      <c r="A1162" s="48">
        <v>601198</v>
      </c>
      <c r="B1162" s="48" t="s">
        <v>1805</v>
      </c>
      <c r="C1162" s="49" t="s">
        <v>1679</v>
      </c>
      <c r="D1162" s="48">
        <v>1</v>
      </c>
    </row>
    <row r="1163" spans="1:4" ht="17" x14ac:dyDescent="0.2">
      <c r="A1163" s="48">
        <v>601321</v>
      </c>
      <c r="B1163" s="48" t="s">
        <v>1805</v>
      </c>
      <c r="C1163" s="49" t="s">
        <v>1683</v>
      </c>
      <c r="D1163" s="48">
        <v>1</v>
      </c>
    </row>
    <row r="1164" spans="1:4" ht="17" x14ac:dyDescent="0.2">
      <c r="A1164" s="48">
        <v>601386</v>
      </c>
      <c r="B1164" s="48" t="s">
        <v>1805</v>
      </c>
      <c r="C1164" s="49" t="s">
        <v>313</v>
      </c>
      <c r="D1164" s="48">
        <v>1</v>
      </c>
    </row>
    <row r="1165" spans="1:4" ht="17" x14ac:dyDescent="0.2">
      <c r="A1165" s="48">
        <v>601410</v>
      </c>
      <c r="B1165" s="48" t="s">
        <v>1805</v>
      </c>
      <c r="C1165" s="49" t="s">
        <v>1685</v>
      </c>
      <c r="D1165" s="48">
        <v>1</v>
      </c>
    </row>
    <row r="1166" spans="1:4" ht="17" x14ac:dyDescent="0.2">
      <c r="A1166" s="48">
        <v>601457</v>
      </c>
      <c r="B1166" s="48" t="s">
        <v>1805</v>
      </c>
      <c r="C1166" s="49" t="s">
        <v>776</v>
      </c>
      <c r="D1166" s="48">
        <v>1</v>
      </c>
    </row>
    <row r="1167" spans="1:4" ht="17" x14ac:dyDescent="0.2">
      <c r="A1167" s="48">
        <v>601462</v>
      </c>
      <c r="B1167" s="48" t="s">
        <v>1805</v>
      </c>
      <c r="C1167" s="49" t="s">
        <v>1112</v>
      </c>
      <c r="D1167" s="48">
        <v>1</v>
      </c>
    </row>
    <row r="1168" spans="1:4" ht="17" x14ac:dyDescent="0.2">
      <c r="A1168" s="48">
        <v>601539</v>
      </c>
      <c r="B1168" s="48" t="s">
        <v>1805</v>
      </c>
      <c r="C1168" s="49" t="s">
        <v>719</v>
      </c>
      <c r="D1168" s="48">
        <v>1</v>
      </c>
    </row>
    <row r="1169" spans="1:4" ht="17" x14ac:dyDescent="0.2">
      <c r="A1169" s="48">
        <v>601547</v>
      </c>
      <c r="B1169" s="48" t="s">
        <v>1805</v>
      </c>
      <c r="C1169" s="49" t="s">
        <v>1114</v>
      </c>
      <c r="D1169" s="48">
        <v>1</v>
      </c>
    </row>
    <row r="1170" spans="1:4" ht="17" x14ac:dyDescent="0.2">
      <c r="A1170" s="48">
        <v>601626</v>
      </c>
      <c r="B1170" s="48" t="s">
        <v>1805</v>
      </c>
      <c r="C1170" s="49" t="s">
        <v>148</v>
      </c>
      <c r="D1170" s="48">
        <v>1</v>
      </c>
    </row>
    <row r="1171" spans="1:4" ht="17" x14ac:dyDescent="0.2">
      <c r="A1171" s="48">
        <v>601675</v>
      </c>
      <c r="B1171" s="48" t="s">
        <v>1805</v>
      </c>
      <c r="C1171" s="49" t="s">
        <v>1115</v>
      </c>
      <c r="D1171" s="48">
        <v>1</v>
      </c>
    </row>
    <row r="1172" spans="1:4" ht="17" x14ac:dyDescent="0.2">
      <c r="A1172" s="48">
        <v>601680</v>
      </c>
      <c r="B1172" s="48" t="s">
        <v>1805</v>
      </c>
      <c r="C1172" s="49" t="s">
        <v>182</v>
      </c>
      <c r="D1172" s="48">
        <v>1</v>
      </c>
    </row>
    <row r="1173" spans="1:4" ht="17" x14ac:dyDescent="0.2">
      <c r="A1173" s="48">
        <v>601815</v>
      </c>
      <c r="B1173" s="48" t="s">
        <v>1805</v>
      </c>
      <c r="C1173" s="49" t="s">
        <v>1688</v>
      </c>
      <c r="D1173" s="48">
        <v>1</v>
      </c>
    </row>
    <row r="1174" spans="1:4" ht="17" x14ac:dyDescent="0.2">
      <c r="A1174" s="48">
        <v>601820</v>
      </c>
      <c r="B1174" s="48" t="s">
        <v>1805</v>
      </c>
      <c r="C1174" s="49" t="s">
        <v>465</v>
      </c>
      <c r="D1174" s="48">
        <v>1</v>
      </c>
    </row>
    <row r="1175" spans="1:4" ht="17" x14ac:dyDescent="0.2">
      <c r="A1175" s="48">
        <v>601954</v>
      </c>
      <c r="B1175" s="48" t="s">
        <v>1805</v>
      </c>
      <c r="C1175" s="49" t="s">
        <v>1119</v>
      </c>
      <c r="D1175" s="48">
        <v>1</v>
      </c>
    </row>
    <row r="1176" spans="1:4" ht="17" x14ac:dyDescent="0.2">
      <c r="A1176" s="48">
        <v>601977</v>
      </c>
      <c r="B1176" s="48" t="s">
        <v>1805</v>
      </c>
      <c r="C1176" s="49" t="s">
        <v>1120</v>
      </c>
      <c r="D1176" s="48">
        <v>1</v>
      </c>
    </row>
    <row r="1177" spans="1:4" ht="17" x14ac:dyDescent="0.2">
      <c r="A1177" s="48">
        <v>602014</v>
      </c>
      <c r="B1177" s="48" t="s">
        <v>1805</v>
      </c>
      <c r="C1177" s="49" t="s">
        <v>1690</v>
      </c>
      <c r="D1177" s="48">
        <v>1</v>
      </c>
    </row>
    <row r="1178" spans="1:4" ht="17" x14ac:dyDescent="0.2">
      <c r="A1178" s="48">
        <v>602088</v>
      </c>
      <c r="B1178" s="48" t="s">
        <v>1805</v>
      </c>
      <c r="C1178" s="49" t="s">
        <v>1122</v>
      </c>
      <c r="D1178" s="48">
        <v>1</v>
      </c>
    </row>
    <row r="1179" spans="1:4" ht="17" x14ac:dyDescent="0.2">
      <c r="A1179" s="48">
        <v>602342</v>
      </c>
      <c r="B1179" s="48" t="s">
        <v>1805</v>
      </c>
      <c r="C1179" s="49" t="s">
        <v>1123</v>
      </c>
      <c r="D1179" s="48">
        <v>1</v>
      </c>
    </row>
    <row r="1180" spans="1:4" ht="17" x14ac:dyDescent="0.2">
      <c r="A1180" s="48">
        <v>602629</v>
      </c>
      <c r="B1180" s="48" t="s">
        <v>1805</v>
      </c>
      <c r="C1180" s="49" t="s">
        <v>372</v>
      </c>
      <c r="D1180" s="48">
        <v>1</v>
      </c>
    </row>
    <row r="1181" spans="1:4" ht="17" x14ac:dyDescent="0.2">
      <c r="A1181" s="48">
        <v>602771</v>
      </c>
      <c r="B1181" s="48" t="s">
        <v>1805</v>
      </c>
      <c r="C1181" s="49" t="s">
        <v>652</v>
      </c>
      <c r="D1181" s="48">
        <v>1</v>
      </c>
    </row>
    <row r="1182" spans="1:4" ht="17" x14ac:dyDescent="0.2">
      <c r="A1182" s="48">
        <v>603041</v>
      </c>
      <c r="B1182" s="48" t="s">
        <v>1805</v>
      </c>
      <c r="C1182" s="49" t="s">
        <v>1692</v>
      </c>
      <c r="D1182" s="48">
        <v>1</v>
      </c>
    </row>
    <row r="1183" spans="1:4" ht="17" x14ac:dyDescent="0.2">
      <c r="A1183" s="48">
        <v>603387</v>
      </c>
      <c r="B1183" s="48" t="s">
        <v>1805</v>
      </c>
      <c r="C1183" s="49" t="s">
        <v>1132</v>
      </c>
      <c r="D1183" s="48">
        <v>1</v>
      </c>
    </row>
    <row r="1184" spans="1:4" ht="17" x14ac:dyDescent="0.2">
      <c r="A1184" s="48">
        <v>603622</v>
      </c>
      <c r="B1184" s="48" t="s">
        <v>1805</v>
      </c>
      <c r="C1184" s="49" t="s">
        <v>1693</v>
      </c>
      <c r="D1184" s="48">
        <v>1</v>
      </c>
    </row>
    <row r="1185" spans="1:4" ht="17" x14ac:dyDescent="0.2">
      <c r="A1185" s="48">
        <v>604116</v>
      </c>
      <c r="B1185" s="48" t="s">
        <v>1805</v>
      </c>
      <c r="C1185" s="49" t="s">
        <v>1134</v>
      </c>
      <c r="D1185" s="48">
        <v>1</v>
      </c>
    </row>
    <row r="1186" spans="1:4" ht="17" x14ac:dyDescent="0.2">
      <c r="A1186" s="48">
        <v>604187</v>
      </c>
      <c r="B1186" s="48" t="s">
        <v>1805</v>
      </c>
      <c r="C1186" s="49" t="s">
        <v>1694</v>
      </c>
      <c r="D1186" s="48">
        <v>1</v>
      </c>
    </row>
    <row r="1187" spans="1:4" ht="17" x14ac:dyDescent="0.2">
      <c r="A1187" s="48">
        <v>604286</v>
      </c>
      <c r="B1187" s="48" t="s">
        <v>1805</v>
      </c>
      <c r="C1187" s="49" t="s">
        <v>1137</v>
      </c>
      <c r="D1187" s="48">
        <v>1</v>
      </c>
    </row>
    <row r="1188" spans="1:4" ht="17" x14ac:dyDescent="0.2">
      <c r="A1188" s="48">
        <v>604290</v>
      </c>
      <c r="B1188" s="48" t="s">
        <v>1805</v>
      </c>
      <c r="C1188" s="49" t="s">
        <v>234</v>
      </c>
      <c r="D1188" s="48">
        <v>1</v>
      </c>
    </row>
    <row r="1189" spans="1:4" ht="17" x14ac:dyDescent="0.2">
      <c r="A1189" s="48">
        <v>604308</v>
      </c>
      <c r="B1189" s="48" t="s">
        <v>1805</v>
      </c>
      <c r="C1189" s="49" t="s">
        <v>570</v>
      </c>
      <c r="D1189" s="48">
        <v>1</v>
      </c>
    </row>
    <row r="1190" spans="1:4" ht="34" x14ac:dyDescent="0.2">
      <c r="A1190" s="48">
        <v>604317</v>
      </c>
      <c r="B1190" s="48" t="s">
        <v>1805</v>
      </c>
      <c r="C1190" s="49" t="s">
        <v>1138</v>
      </c>
      <c r="D1190" s="48">
        <v>1</v>
      </c>
    </row>
    <row r="1191" spans="1:4" ht="17" x14ac:dyDescent="0.2">
      <c r="A1191" s="48">
        <v>604321</v>
      </c>
      <c r="B1191" s="48" t="s">
        <v>1805</v>
      </c>
      <c r="C1191" s="49" t="s">
        <v>1140</v>
      </c>
      <c r="D1191" s="48">
        <v>1</v>
      </c>
    </row>
    <row r="1192" spans="1:4" ht="17" x14ac:dyDescent="0.2">
      <c r="A1192" s="48">
        <v>604416</v>
      </c>
      <c r="B1192" s="48" t="s">
        <v>1805</v>
      </c>
      <c r="C1192" s="49" t="s">
        <v>752</v>
      </c>
      <c r="D1192" s="48">
        <v>1</v>
      </c>
    </row>
    <row r="1193" spans="1:4" ht="17" x14ac:dyDescent="0.2">
      <c r="A1193" s="48">
        <v>604454</v>
      </c>
      <c r="B1193" s="48" t="s">
        <v>1805</v>
      </c>
      <c r="C1193" s="49" t="s">
        <v>1146</v>
      </c>
      <c r="D1193" s="48">
        <v>1</v>
      </c>
    </row>
    <row r="1194" spans="1:4" ht="17" x14ac:dyDescent="0.2">
      <c r="A1194" s="48">
        <v>604717</v>
      </c>
      <c r="B1194" s="48" t="s">
        <v>1805</v>
      </c>
      <c r="C1194" s="49" t="s">
        <v>1695</v>
      </c>
      <c r="D1194" s="48">
        <v>1</v>
      </c>
    </row>
    <row r="1195" spans="1:4" ht="17" x14ac:dyDescent="0.2">
      <c r="A1195" s="48">
        <v>604757</v>
      </c>
      <c r="B1195" s="48" t="s">
        <v>1805</v>
      </c>
      <c r="C1195" s="49" t="s">
        <v>303</v>
      </c>
      <c r="D1195" s="48">
        <v>1</v>
      </c>
    </row>
    <row r="1196" spans="1:4" ht="17" x14ac:dyDescent="0.2">
      <c r="A1196" s="48">
        <v>605309</v>
      </c>
      <c r="B1196" s="48" t="s">
        <v>1805</v>
      </c>
      <c r="C1196" s="49" t="s">
        <v>562</v>
      </c>
      <c r="D1196" s="48">
        <v>1</v>
      </c>
    </row>
    <row r="1197" spans="1:4" ht="17" x14ac:dyDescent="0.2">
      <c r="A1197" s="48">
        <v>605361</v>
      </c>
      <c r="B1197" s="48" t="s">
        <v>1805</v>
      </c>
      <c r="C1197" s="49" t="s">
        <v>800</v>
      </c>
      <c r="D1197" s="48">
        <v>1</v>
      </c>
    </row>
    <row r="1198" spans="1:4" ht="17" x14ac:dyDescent="0.2">
      <c r="A1198" s="48">
        <v>605479</v>
      </c>
      <c r="B1198" s="48" t="s">
        <v>1805</v>
      </c>
      <c r="C1198" s="49" t="s">
        <v>241</v>
      </c>
      <c r="D1198" s="48">
        <v>1</v>
      </c>
    </row>
    <row r="1199" spans="1:4" ht="17" x14ac:dyDescent="0.2">
      <c r="A1199" s="48">
        <v>606053</v>
      </c>
      <c r="B1199" s="48" t="s">
        <v>1805</v>
      </c>
      <c r="C1199" s="49" t="s">
        <v>505</v>
      </c>
      <c r="D1199" s="48">
        <v>1</v>
      </c>
    </row>
    <row r="1200" spans="1:4" ht="17" x14ac:dyDescent="0.2">
      <c r="A1200" s="48">
        <v>606056</v>
      </c>
      <c r="B1200" s="48" t="s">
        <v>1805</v>
      </c>
      <c r="C1200" s="49" t="s">
        <v>1153</v>
      </c>
      <c r="D1200" s="48">
        <v>1</v>
      </c>
    </row>
    <row r="1201" spans="1:4" ht="17" x14ac:dyDescent="0.2">
      <c r="A1201" s="48">
        <v>606072</v>
      </c>
      <c r="B1201" s="48" t="s">
        <v>1805</v>
      </c>
      <c r="C1201" s="49" t="s">
        <v>1155</v>
      </c>
      <c r="D1201" s="48">
        <v>1</v>
      </c>
    </row>
    <row r="1202" spans="1:4" ht="17" x14ac:dyDescent="0.2">
      <c r="A1202" s="48">
        <v>606392</v>
      </c>
      <c r="B1202" s="48" t="s">
        <v>1805</v>
      </c>
      <c r="C1202" s="49" t="s">
        <v>620</v>
      </c>
      <c r="D1202" s="48">
        <v>1</v>
      </c>
    </row>
    <row r="1203" spans="1:4" ht="17" x14ac:dyDescent="0.2">
      <c r="A1203" s="48">
        <v>606482</v>
      </c>
      <c r="B1203" s="48" t="s">
        <v>1805</v>
      </c>
      <c r="C1203" s="49" t="s">
        <v>1699</v>
      </c>
      <c r="D1203" s="48">
        <v>1</v>
      </c>
    </row>
    <row r="1204" spans="1:4" ht="17" x14ac:dyDescent="0.2">
      <c r="A1204" s="48">
        <v>606545</v>
      </c>
      <c r="B1204" s="48" t="s">
        <v>1805</v>
      </c>
      <c r="C1204" s="49" t="s">
        <v>483</v>
      </c>
      <c r="D1204" s="48">
        <v>1</v>
      </c>
    </row>
    <row r="1205" spans="1:4" ht="17" x14ac:dyDescent="0.2">
      <c r="A1205" s="48">
        <v>606595</v>
      </c>
      <c r="B1205" s="48" t="s">
        <v>1805</v>
      </c>
      <c r="C1205" s="49" t="s">
        <v>1700</v>
      </c>
      <c r="D1205" s="48">
        <v>1</v>
      </c>
    </row>
    <row r="1206" spans="1:4" ht="17" x14ac:dyDescent="0.2">
      <c r="A1206" s="48">
        <v>606762</v>
      </c>
      <c r="B1206" s="48" t="s">
        <v>1805</v>
      </c>
      <c r="C1206" s="49" t="s">
        <v>467</v>
      </c>
      <c r="D1206" s="48">
        <v>1</v>
      </c>
    </row>
    <row r="1207" spans="1:4" ht="17" x14ac:dyDescent="0.2">
      <c r="A1207" s="48">
        <v>606812</v>
      </c>
      <c r="B1207" s="48" t="s">
        <v>1805</v>
      </c>
      <c r="C1207" s="49" t="s">
        <v>1157</v>
      </c>
      <c r="D1207" s="48">
        <v>1</v>
      </c>
    </row>
    <row r="1208" spans="1:4" ht="17" x14ac:dyDescent="0.2">
      <c r="A1208" s="48">
        <v>607039</v>
      </c>
      <c r="B1208" s="48" t="s">
        <v>1805</v>
      </c>
      <c r="C1208" s="49" t="s">
        <v>316</v>
      </c>
      <c r="D1208" s="48">
        <v>1</v>
      </c>
    </row>
    <row r="1209" spans="1:4" ht="17" x14ac:dyDescent="0.2">
      <c r="A1209" s="48">
        <v>607101</v>
      </c>
      <c r="B1209" s="48" t="s">
        <v>1805</v>
      </c>
      <c r="C1209" s="49" t="s">
        <v>320</v>
      </c>
      <c r="D1209" s="48">
        <v>1</v>
      </c>
    </row>
    <row r="1210" spans="1:4" ht="17" x14ac:dyDescent="0.2">
      <c r="A1210" s="48">
        <v>607115</v>
      </c>
      <c r="B1210" s="48" t="s">
        <v>1805</v>
      </c>
      <c r="C1210" s="49" t="s">
        <v>1158</v>
      </c>
      <c r="D1210" s="48">
        <v>1</v>
      </c>
    </row>
    <row r="1211" spans="1:4" ht="17" x14ac:dyDescent="0.2">
      <c r="A1211" s="48">
        <v>607200</v>
      </c>
      <c r="B1211" s="48" t="s">
        <v>1805</v>
      </c>
      <c r="C1211" s="49" t="s">
        <v>1160</v>
      </c>
      <c r="D1211" s="48">
        <v>1</v>
      </c>
    </row>
    <row r="1212" spans="1:4" ht="17" x14ac:dyDescent="0.2">
      <c r="A1212" s="48">
        <v>607346</v>
      </c>
      <c r="B1212" s="48" t="s">
        <v>1805</v>
      </c>
      <c r="C1212" s="49" t="s">
        <v>802</v>
      </c>
      <c r="D1212" s="48">
        <v>1</v>
      </c>
    </row>
    <row r="1213" spans="1:4" ht="17" x14ac:dyDescent="0.2">
      <c r="A1213" s="48">
        <v>607459</v>
      </c>
      <c r="B1213" s="48" t="s">
        <v>1805</v>
      </c>
      <c r="C1213" s="49" t="s">
        <v>616</v>
      </c>
      <c r="D1213" s="48">
        <v>1</v>
      </c>
    </row>
    <row r="1214" spans="1:4" ht="17" x14ac:dyDescent="0.2">
      <c r="A1214" s="48">
        <v>607602</v>
      </c>
      <c r="B1214" s="48" t="s">
        <v>1805</v>
      </c>
      <c r="C1214" s="49" t="s">
        <v>485</v>
      </c>
      <c r="D1214" s="48">
        <v>1</v>
      </c>
    </row>
    <row r="1215" spans="1:4" ht="17" x14ac:dyDescent="0.2">
      <c r="A1215" s="48">
        <v>607624</v>
      </c>
      <c r="B1215" s="48" t="s">
        <v>1805</v>
      </c>
      <c r="C1215" s="49" t="s">
        <v>1164</v>
      </c>
      <c r="D1215" s="48">
        <v>1</v>
      </c>
    </row>
    <row r="1216" spans="1:4" ht="17" x14ac:dyDescent="0.2">
      <c r="A1216" s="48">
        <v>607625</v>
      </c>
      <c r="B1216" s="48" t="s">
        <v>1805</v>
      </c>
      <c r="C1216" s="49" t="s">
        <v>1165</v>
      </c>
      <c r="D1216" s="48">
        <v>1</v>
      </c>
    </row>
    <row r="1217" spans="1:4" ht="17" x14ac:dyDescent="0.2">
      <c r="A1217" s="48">
        <v>607631</v>
      </c>
      <c r="B1217" s="48" t="s">
        <v>1805</v>
      </c>
      <c r="C1217" s="49" t="s">
        <v>125</v>
      </c>
      <c r="D1217" s="48">
        <v>1</v>
      </c>
    </row>
    <row r="1218" spans="1:4" ht="17" x14ac:dyDescent="0.2">
      <c r="A1218" s="48">
        <v>607634</v>
      </c>
      <c r="B1218" s="48" t="s">
        <v>1805</v>
      </c>
      <c r="C1218" s="49" t="s">
        <v>1702</v>
      </c>
      <c r="D1218" s="48">
        <v>1</v>
      </c>
    </row>
    <row r="1219" spans="1:4" ht="17" x14ac:dyDescent="0.2">
      <c r="A1219" s="48">
        <v>607694</v>
      </c>
      <c r="B1219" s="48" t="s">
        <v>1805</v>
      </c>
      <c r="C1219" s="49" t="s">
        <v>1703</v>
      </c>
      <c r="D1219" s="48">
        <v>1</v>
      </c>
    </row>
    <row r="1220" spans="1:4" ht="17" x14ac:dyDescent="0.2">
      <c r="A1220" s="48">
        <v>608051</v>
      </c>
      <c r="B1220" s="48" t="s">
        <v>1805</v>
      </c>
      <c r="C1220" s="49" t="s">
        <v>1705</v>
      </c>
      <c r="D1220" s="48">
        <v>1</v>
      </c>
    </row>
    <row r="1221" spans="1:4" ht="17" x14ac:dyDescent="0.2">
      <c r="A1221" s="48">
        <v>608133</v>
      </c>
      <c r="B1221" s="48" t="s">
        <v>1805</v>
      </c>
      <c r="C1221" s="49" t="s">
        <v>1171</v>
      </c>
      <c r="D1221" s="48">
        <v>1</v>
      </c>
    </row>
    <row r="1222" spans="1:4" ht="17" x14ac:dyDescent="0.2">
      <c r="A1222" s="48">
        <v>608149</v>
      </c>
      <c r="B1222" s="48" t="s">
        <v>1805</v>
      </c>
      <c r="C1222" s="49" t="s">
        <v>519</v>
      </c>
      <c r="D1222" s="48">
        <v>1</v>
      </c>
    </row>
    <row r="1223" spans="1:4" ht="34" x14ac:dyDescent="0.2">
      <c r="A1223" s="48">
        <v>608189</v>
      </c>
      <c r="B1223" s="48" t="s">
        <v>1805</v>
      </c>
      <c r="C1223" s="49" t="s">
        <v>835</v>
      </c>
      <c r="D1223" s="48">
        <v>1</v>
      </c>
    </row>
    <row r="1224" spans="1:4" ht="17" x14ac:dyDescent="0.2">
      <c r="A1224" s="48">
        <v>608354</v>
      </c>
      <c r="B1224" s="48" t="s">
        <v>1805</v>
      </c>
      <c r="C1224" s="49" t="s">
        <v>222</v>
      </c>
      <c r="D1224" s="48">
        <v>1</v>
      </c>
    </row>
    <row r="1225" spans="1:4" ht="17" x14ac:dyDescent="0.2">
      <c r="A1225" s="48">
        <v>608390</v>
      </c>
      <c r="B1225" s="48" t="s">
        <v>1805</v>
      </c>
      <c r="C1225" s="49" t="s">
        <v>661</v>
      </c>
      <c r="D1225" s="48">
        <v>1</v>
      </c>
    </row>
    <row r="1226" spans="1:4" ht="17" x14ac:dyDescent="0.2">
      <c r="A1226" s="48">
        <v>608540</v>
      </c>
      <c r="B1226" s="48" t="s">
        <v>1805</v>
      </c>
      <c r="C1226" s="49" t="s">
        <v>1173</v>
      </c>
      <c r="D1226" s="48">
        <v>1</v>
      </c>
    </row>
    <row r="1227" spans="1:4" ht="17" x14ac:dyDescent="0.2">
      <c r="A1227" s="48">
        <v>608612</v>
      </c>
      <c r="B1227" s="48" t="s">
        <v>1805</v>
      </c>
      <c r="C1227" s="49" t="s">
        <v>1175</v>
      </c>
      <c r="D1227" s="48">
        <v>1</v>
      </c>
    </row>
    <row r="1228" spans="1:4" ht="17" x14ac:dyDescent="0.2">
      <c r="A1228" s="48">
        <v>608643</v>
      </c>
      <c r="B1228" s="48" t="s">
        <v>1805</v>
      </c>
      <c r="C1228" s="49" t="s">
        <v>1178</v>
      </c>
      <c r="D1228" s="48">
        <v>1</v>
      </c>
    </row>
    <row r="1229" spans="1:4" ht="17" x14ac:dyDescent="0.2">
      <c r="A1229" s="48">
        <v>608688</v>
      </c>
      <c r="B1229" s="48" t="s">
        <v>1805</v>
      </c>
      <c r="C1229" s="49" t="s">
        <v>150</v>
      </c>
      <c r="D1229" s="48">
        <v>1</v>
      </c>
    </row>
    <row r="1230" spans="1:4" ht="17" x14ac:dyDescent="0.2">
      <c r="A1230" s="48">
        <v>608799</v>
      </c>
      <c r="B1230" s="48" t="s">
        <v>1805</v>
      </c>
      <c r="C1230" s="49" t="s">
        <v>1183</v>
      </c>
      <c r="D1230" s="48">
        <v>1</v>
      </c>
    </row>
    <row r="1231" spans="1:4" ht="17" x14ac:dyDescent="0.2">
      <c r="A1231" s="48">
        <v>608804</v>
      </c>
      <c r="B1231" s="48" t="s">
        <v>1805</v>
      </c>
      <c r="C1231" s="49" t="s">
        <v>1706</v>
      </c>
      <c r="D1231" s="48">
        <v>1</v>
      </c>
    </row>
    <row r="1232" spans="1:4" ht="17" x14ac:dyDescent="0.2">
      <c r="A1232" s="48">
        <v>608810</v>
      </c>
      <c r="B1232" s="48" t="s">
        <v>1805</v>
      </c>
      <c r="C1232" s="49" t="s">
        <v>657</v>
      </c>
      <c r="D1232" s="48">
        <v>1</v>
      </c>
    </row>
    <row r="1233" spans="1:4" ht="17" x14ac:dyDescent="0.2">
      <c r="A1233" s="48">
        <v>608970</v>
      </c>
      <c r="B1233" s="48" t="s">
        <v>1805</v>
      </c>
      <c r="C1233" s="49" t="s">
        <v>1185</v>
      </c>
      <c r="D1233" s="48">
        <v>1</v>
      </c>
    </row>
    <row r="1234" spans="1:4" ht="34" x14ac:dyDescent="0.2">
      <c r="A1234" s="48">
        <v>608971</v>
      </c>
      <c r="B1234" s="48" t="s">
        <v>1805</v>
      </c>
      <c r="C1234" s="49" t="s">
        <v>1707</v>
      </c>
      <c r="D1234" s="48">
        <v>1</v>
      </c>
    </row>
    <row r="1235" spans="1:4" ht="17" x14ac:dyDescent="0.2">
      <c r="A1235" s="48">
        <v>609015</v>
      </c>
      <c r="B1235" s="48" t="s">
        <v>1805</v>
      </c>
      <c r="C1235" s="49" t="s">
        <v>1708</v>
      </c>
      <c r="D1235" s="48">
        <v>1</v>
      </c>
    </row>
    <row r="1236" spans="1:4" ht="17" x14ac:dyDescent="0.2">
      <c r="A1236" s="48">
        <v>609029</v>
      </c>
      <c r="B1236" s="48" t="s">
        <v>1805</v>
      </c>
      <c r="C1236" s="49" t="s">
        <v>382</v>
      </c>
      <c r="D1236" s="48">
        <v>1</v>
      </c>
    </row>
    <row r="1237" spans="1:4" ht="17" x14ac:dyDescent="0.2">
      <c r="A1237" s="48">
        <v>609053</v>
      </c>
      <c r="B1237" s="48" t="s">
        <v>1805</v>
      </c>
      <c r="C1237" s="49" t="s">
        <v>1187</v>
      </c>
      <c r="D1237" s="48">
        <v>1</v>
      </c>
    </row>
    <row r="1238" spans="1:4" ht="17" x14ac:dyDescent="0.2">
      <c r="A1238" s="48">
        <v>609141</v>
      </c>
      <c r="B1238" s="48" t="s">
        <v>1805</v>
      </c>
      <c r="C1238" s="49" t="s">
        <v>1188</v>
      </c>
      <c r="D1238" s="48">
        <v>1</v>
      </c>
    </row>
    <row r="1239" spans="1:4" ht="17" x14ac:dyDescent="0.2">
      <c r="A1239" s="48">
        <v>609254</v>
      </c>
      <c r="B1239" s="48" t="s">
        <v>1805</v>
      </c>
      <c r="C1239" s="49" t="s">
        <v>1191</v>
      </c>
      <c r="D1239" s="48">
        <v>1</v>
      </c>
    </row>
    <row r="1240" spans="1:4" ht="17" x14ac:dyDescent="0.2">
      <c r="A1240" s="48">
        <v>609273</v>
      </c>
      <c r="B1240" s="48" t="s">
        <v>1805</v>
      </c>
      <c r="C1240" s="49" t="s">
        <v>1192</v>
      </c>
      <c r="D1240" s="48">
        <v>1</v>
      </c>
    </row>
    <row r="1241" spans="1:4" ht="17" x14ac:dyDescent="0.2">
      <c r="A1241" s="48">
        <v>609286</v>
      </c>
      <c r="B1241" s="48" t="s">
        <v>1805</v>
      </c>
      <c r="C1241" s="49" t="s">
        <v>1710</v>
      </c>
      <c r="D1241" s="48">
        <v>1</v>
      </c>
    </row>
    <row r="1242" spans="1:4" ht="17" x14ac:dyDescent="0.2">
      <c r="A1242" s="48">
        <v>609340</v>
      </c>
      <c r="B1242" s="48" t="s">
        <v>1805</v>
      </c>
      <c r="C1242" s="49" t="s">
        <v>1194</v>
      </c>
      <c r="D1242" s="48">
        <v>1</v>
      </c>
    </row>
    <row r="1243" spans="1:4" ht="34" x14ac:dyDescent="0.2">
      <c r="A1243" s="48">
        <v>609446</v>
      </c>
      <c r="B1243" s="48" t="s">
        <v>1805</v>
      </c>
      <c r="C1243" s="49" t="s">
        <v>712</v>
      </c>
      <c r="D1243" s="48">
        <v>1</v>
      </c>
    </row>
    <row r="1244" spans="1:4" ht="17" x14ac:dyDescent="0.2">
      <c r="A1244" s="48">
        <v>609532</v>
      </c>
      <c r="B1244" s="48" t="s">
        <v>1805</v>
      </c>
      <c r="C1244" s="49" t="s">
        <v>99</v>
      </c>
      <c r="D1244" s="48">
        <v>1</v>
      </c>
    </row>
    <row r="1245" spans="1:4" ht="17" x14ac:dyDescent="0.2">
      <c r="A1245" s="48">
        <v>609620</v>
      </c>
      <c r="B1245" s="48" t="s">
        <v>1805</v>
      </c>
      <c r="C1245" s="49" t="s">
        <v>1196</v>
      </c>
      <c r="D1245" s="48">
        <v>1</v>
      </c>
    </row>
    <row r="1246" spans="1:4" ht="17" x14ac:dyDescent="0.2">
      <c r="A1246" s="48">
        <v>609634</v>
      </c>
      <c r="B1246" s="48" t="s">
        <v>1805</v>
      </c>
      <c r="C1246" s="49" t="s">
        <v>1197</v>
      </c>
      <c r="D1246" s="48">
        <v>1</v>
      </c>
    </row>
    <row r="1247" spans="1:4" ht="17" x14ac:dyDescent="0.2">
      <c r="A1247" s="48">
        <v>609796</v>
      </c>
      <c r="B1247" s="48" t="s">
        <v>1805</v>
      </c>
      <c r="C1247" s="49" t="s">
        <v>714</v>
      </c>
      <c r="D1247" s="48">
        <v>1</v>
      </c>
    </row>
    <row r="1248" spans="1:4" ht="17" x14ac:dyDescent="0.2">
      <c r="A1248" s="48">
        <v>609823</v>
      </c>
      <c r="B1248" s="48" t="s">
        <v>1805</v>
      </c>
      <c r="C1248" s="49" t="s">
        <v>318</v>
      </c>
      <c r="D1248" s="48">
        <v>1</v>
      </c>
    </row>
    <row r="1249" spans="1:4" ht="17" x14ac:dyDescent="0.2">
      <c r="A1249" s="48">
        <v>609923</v>
      </c>
      <c r="B1249" s="48" t="s">
        <v>1805</v>
      </c>
      <c r="C1249" s="49" t="s">
        <v>1199</v>
      </c>
      <c r="D1249" s="48">
        <v>1</v>
      </c>
    </row>
    <row r="1250" spans="1:4" ht="17" x14ac:dyDescent="0.2">
      <c r="A1250" s="48">
        <v>609942</v>
      </c>
      <c r="B1250" s="48" t="s">
        <v>1805</v>
      </c>
      <c r="C1250" s="49" t="s">
        <v>1711</v>
      </c>
      <c r="D1250" s="48">
        <v>1</v>
      </c>
    </row>
    <row r="1251" spans="1:4" ht="17" x14ac:dyDescent="0.2">
      <c r="A1251" s="48">
        <v>610015</v>
      </c>
      <c r="B1251" s="48" t="s">
        <v>1805</v>
      </c>
      <c r="C1251" s="49" t="s">
        <v>434</v>
      </c>
      <c r="D1251" s="48">
        <v>1</v>
      </c>
    </row>
    <row r="1252" spans="1:4" ht="17" x14ac:dyDescent="0.2">
      <c r="A1252" s="48">
        <v>610021</v>
      </c>
      <c r="B1252" s="48" t="s">
        <v>1805</v>
      </c>
      <c r="C1252" s="49" t="s">
        <v>466</v>
      </c>
      <c r="D1252" s="48">
        <v>1</v>
      </c>
    </row>
    <row r="1253" spans="1:4" ht="17" x14ac:dyDescent="0.2">
      <c r="A1253" s="48">
        <v>610181</v>
      </c>
      <c r="B1253" s="48" t="s">
        <v>1805</v>
      </c>
      <c r="C1253" s="49" t="s">
        <v>1201</v>
      </c>
      <c r="D1253" s="48">
        <v>1</v>
      </c>
    </row>
    <row r="1254" spans="1:4" ht="17" x14ac:dyDescent="0.2">
      <c r="A1254" s="48">
        <v>610187</v>
      </c>
      <c r="B1254" s="48" t="s">
        <v>1805</v>
      </c>
      <c r="C1254" s="49" t="s">
        <v>365</v>
      </c>
      <c r="D1254" s="48">
        <v>1</v>
      </c>
    </row>
    <row r="1255" spans="1:4" ht="17" x14ac:dyDescent="0.2">
      <c r="A1255" s="48">
        <v>610188</v>
      </c>
      <c r="B1255" s="48" t="s">
        <v>1805</v>
      </c>
      <c r="C1255" s="49" t="s">
        <v>1202</v>
      </c>
      <c r="D1255" s="48">
        <v>1</v>
      </c>
    </row>
    <row r="1256" spans="1:4" ht="17" x14ac:dyDescent="0.2">
      <c r="A1256" s="48">
        <v>610246</v>
      </c>
      <c r="B1256" s="48" t="s">
        <v>1805</v>
      </c>
      <c r="C1256" s="49" t="s">
        <v>804</v>
      </c>
      <c r="D1256" s="48">
        <v>1</v>
      </c>
    </row>
    <row r="1257" spans="1:4" ht="17" x14ac:dyDescent="0.2">
      <c r="A1257" s="48">
        <v>610250</v>
      </c>
      <c r="B1257" s="48" t="s">
        <v>1805</v>
      </c>
      <c r="C1257" s="49" t="s">
        <v>1206</v>
      </c>
      <c r="D1257" s="48">
        <v>1</v>
      </c>
    </row>
    <row r="1258" spans="1:4" ht="17" x14ac:dyDescent="0.2">
      <c r="A1258" s="48">
        <v>610357</v>
      </c>
      <c r="B1258" s="48" t="s">
        <v>1805</v>
      </c>
      <c r="C1258" s="49" t="s">
        <v>1207</v>
      </c>
      <c r="D1258" s="48">
        <v>1</v>
      </c>
    </row>
    <row r="1259" spans="1:4" ht="17" x14ac:dyDescent="0.2">
      <c r="A1259" s="48">
        <v>610359</v>
      </c>
      <c r="B1259" s="48" t="s">
        <v>1805</v>
      </c>
      <c r="C1259" s="49" t="s">
        <v>1208</v>
      </c>
      <c r="D1259" s="48">
        <v>1</v>
      </c>
    </row>
    <row r="1260" spans="1:4" ht="17" x14ac:dyDescent="0.2">
      <c r="A1260" s="48">
        <v>610476</v>
      </c>
      <c r="B1260" s="48" t="s">
        <v>1805</v>
      </c>
      <c r="C1260" s="49" t="s">
        <v>1209</v>
      </c>
      <c r="D1260" s="48">
        <v>1</v>
      </c>
    </row>
    <row r="1261" spans="1:4" ht="17" x14ac:dyDescent="0.2">
      <c r="A1261" s="48">
        <v>610628</v>
      </c>
      <c r="B1261" s="48" t="s">
        <v>1805</v>
      </c>
      <c r="C1261" s="49" t="s">
        <v>1713</v>
      </c>
      <c r="D1261" s="48">
        <v>1</v>
      </c>
    </row>
    <row r="1262" spans="1:4" ht="17" x14ac:dyDescent="0.2">
      <c r="A1262" s="48">
        <v>610682</v>
      </c>
      <c r="B1262" s="48" t="s">
        <v>1805</v>
      </c>
      <c r="C1262" s="49" t="s">
        <v>1211</v>
      </c>
      <c r="D1262" s="48">
        <v>1</v>
      </c>
    </row>
    <row r="1263" spans="1:4" ht="17" x14ac:dyDescent="0.2">
      <c r="A1263" s="48">
        <v>610755</v>
      </c>
      <c r="B1263" s="48" t="s">
        <v>1805</v>
      </c>
      <c r="C1263" s="49" t="s">
        <v>636</v>
      </c>
      <c r="D1263" s="48">
        <v>1</v>
      </c>
    </row>
    <row r="1264" spans="1:4" ht="17" x14ac:dyDescent="0.2">
      <c r="A1264" s="48">
        <v>610759</v>
      </c>
      <c r="B1264" s="48" t="s">
        <v>1805</v>
      </c>
      <c r="C1264" s="49" t="s">
        <v>1213</v>
      </c>
      <c r="D1264" s="48">
        <v>1</v>
      </c>
    </row>
    <row r="1265" spans="1:4" ht="17" x14ac:dyDescent="0.2">
      <c r="A1265" s="48">
        <v>610773</v>
      </c>
      <c r="B1265" s="48" t="s">
        <v>1805</v>
      </c>
      <c r="C1265" s="49" t="s">
        <v>615</v>
      </c>
      <c r="D1265" s="48">
        <v>1</v>
      </c>
    </row>
    <row r="1266" spans="1:4" ht="17" x14ac:dyDescent="0.2">
      <c r="A1266" s="48">
        <v>610829</v>
      </c>
      <c r="B1266" s="48" t="s">
        <v>1805</v>
      </c>
      <c r="C1266" s="49" t="s">
        <v>1214</v>
      </c>
      <c r="D1266" s="48">
        <v>1</v>
      </c>
    </row>
    <row r="1267" spans="1:4" ht="17" x14ac:dyDescent="0.2">
      <c r="A1267" s="48">
        <v>610896</v>
      </c>
      <c r="B1267" s="48" t="s">
        <v>1805</v>
      </c>
      <c r="C1267" s="49" t="s">
        <v>1715</v>
      </c>
      <c r="D1267" s="48">
        <v>1</v>
      </c>
    </row>
    <row r="1268" spans="1:4" ht="17" x14ac:dyDescent="0.2">
      <c r="A1268" s="48">
        <v>610915</v>
      </c>
      <c r="B1268" s="48" t="s">
        <v>1805</v>
      </c>
      <c r="C1268" s="49" t="s">
        <v>1215</v>
      </c>
      <c r="D1268" s="48">
        <v>1</v>
      </c>
    </row>
    <row r="1269" spans="1:4" ht="17" x14ac:dyDescent="0.2">
      <c r="A1269" s="48">
        <v>610984</v>
      </c>
      <c r="B1269" s="48" t="s">
        <v>1805</v>
      </c>
      <c r="C1269" s="49" t="s">
        <v>1218</v>
      </c>
      <c r="D1269" s="48">
        <v>1</v>
      </c>
    </row>
    <row r="1270" spans="1:4" ht="17" x14ac:dyDescent="0.2">
      <c r="A1270" s="48">
        <v>611081</v>
      </c>
      <c r="B1270" s="48" t="s">
        <v>1805</v>
      </c>
      <c r="C1270" s="49" t="s">
        <v>1219</v>
      </c>
      <c r="D1270" s="48">
        <v>1</v>
      </c>
    </row>
    <row r="1271" spans="1:4" ht="17" x14ac:dyDescent="0.2">
      <c r="A1271" s="48">
        <v>611228</v>
      </c>
      <c r="B1271" s="48" t="s">
        <v>1805</v>
      </c>
      <c r="C1271" s="49" t="s">
        <v>240</v>
      </c>
      <c r="D1271" s="48">
        <v>1</v>
      </c>
    </row>
    <row r="1272" spans="1:4" ht="17" x14ac:dyDescent="0.2">
      <c r="A1272" s="48">
        <v>611528</v>
      </c>
      <c r="B1272" s="48" t="s">
        <v>1805</v>
      </c>
      <c r="C1272" s="49" t="s">
        <v>1223</v>
      </c>
      <c r="D1272" s="48">
        <v>1</v>
      </c>
    </row>
    <row r="1273" spans="1:4" ht="17" x14ac:dyDescent="0.2">
      <c r="A1273" s="48">
        <v>611762</v>
      </c>
      <c r="B1273" s="48" t="s">
        <v>1805</v>
      </c>
      <c r="C1273" s="49" t="s">
        <v>408</v>
      </c>
      <c r="D1273" s="48">
        <v>1</v>
      </c>
    </row>
    <row r="1274" spans="1:4" ht="17" x14ac:dyDescent="0.2">
      <c r="A1274" s="48">
        <v>611773</v>
      </c>
      <c r="B1274" s="48" t="s">
        <v>1805</v>
      </c>
      <c r="C1274" s="49" t="s">
        <v>172</v>
      </c>
      <c r="D1274" s="48">
        <v>1</v>
      </c>
    </row>
    <row r="1275" spans="1:4" ht="17" x14ac:dyDescent="0.2">
      <c r="A1275" s="48">
        <v>611816</v>
      </c>
      <c r="B1275" s="48" t="s">
        <v>1805</v>
      </c>
      <c r="C1275" s="49" t="s">
        <v>1226</v>
      </c>
      <c r="D1275" s="48">
        <v>1</v>
      </c>
    </row>
    <row r="1276" spans="1:4" ht="17" x14ac:dyDescent="0.2">
      <c r="A1276" s="48">
        <v>611818</v>
      </c>
      <c r="B1276" s="48" t="s">
        <v>1805</v>
      </c>
      <c r="C1276" s="49" t="s">
        <v>553</v>
      </c>
      <c r="D1276" s="48">
        <v>1</v>
      </c>
    </row>
    <row r="1277" spans="1:4" ht="17" x14ac:dyDescent="0.2">
      <c r="A1277" s="48">
        <v>611895</v>
      </c>
      <c r="B1277" s="48" t="s">
        <v>1805</v>
      </c>
      <c r="C1277" s="49" t="s">
        <v>1229</v>
      </c>
      <c r="D1277" s="48">
        <v>1</v>
      </c>
    </row>
    <row r="1278" spans="1:4" ht="17" x14ac:dyDescent="0.2">
      <c r="A1278" s="48">
        <v>611942</v>
      </c>
      <c r="B1278" s="48" t="s">
        <v>1805</v>
      </c>
      <c r="C1278" s="49" t="s">
        <v>1231</v>
      </c>
      <c r="D1278" s="48">
        <v>1</v>
      </c>
    </row>
    <row r="1279" spans="1:4" ht="17" x14ac:dyDescent="0.2">
      <c r="A1279" s="48">
        <v>612004</v>
      </c>
      <c r="B1279" s="48" t="s">
        <v>1805</v>
      </c>
      <c r="C1279" s="49" t="s">
        <v>1232</v>
      </c>
      <c r="D1279" s="48">
        <v>1</v>
      </c>
    </row>
    <row r="1280" spans="1:4" ht="17" x14ac:dyDescent="0.2">
      <c r="A1280" s="48">
        <v>612016</v>
      </c>
      <c r="B1280" s="48" t="s">
        <v>1805</v>
      </c>
      <c r="C1280" s="49" t="s">
        <v>1233</v>
      </c>
      <c r="D1280" s="48">
        <v>1</v>
      </c>
    </row>
    <row r="1281" spans="1:4" ht="17" x14ac:dyDescent="0.2">
      <c r="A1281" s="48">
        <v>612095</v>
      </c>
      <c r="B1281" s="48" t="s">
        <v>1805</v>
      </c>
      <c r="C1281" s="49" t="s">
        <v>1234</v>
      </c>
      <c r="D1281" s="48">
        <v>1</v>
      </c>
    </row>
    <row r="1282" spans="1:4" ht="17" x14ac:dyDescent="0.2">
      <c r="A1282" s="48">
        <v>612100</v>
      </c>
      <c r="B1282" s="48" t="s">
        <v>1805</v>
      </c>
      <c r="C1282" s="49" t="s">
        <v>1236</v>
      </c>
      <c r="D1282" s="48">
        <v>1</v>
      </c>
    </row>
    <row r="1283" spans="1:4" ht="17" x14ac:dyDescent="0.2">
      <c r="A1283" s="48">
        <v>612124</v>
      </c>
      <c r="B1283" s="48" t="s">
        <v>1805</v>
      </c>
      <c r="C1283" s="49" t="s">
        <v>1237</v>
      </c>
      <c r="D1283" s="48">
        <v>1</v>
      </c>
    </row>
    <row r="1284" spans="1:4" ht="17" x14ac:dyDescent="0.2">
      <c r="A1284" s="48">
        <v>612158</v>
      </c>
      <c r="B1284" s="48" t="s">
        <v>1805</v>
      </c>
      <c r="C1284" s="49" t="s">
        <v>1238</v>
      </c>
      <c r="D1284" s="48">
        <v>1</v>
      </c>
    </row>
    <row r="1285" spans="1:4" ht="17" x14ac:dyDescent="0.2">
      <c r="A1285" s="48">
        <v>612225</v>
      </c>
      <c r="B1285" s="48" t="s">
        <v>1805</v>
      </c>
      <c r="C1285" s="49" t="s">
        <v>1240</v>
      </c>
      <c r="D1285" s="48">
        <v>1</v>
      </c>
    </row>
    <row r="1286" spans="1:4" ht="17" x14ac:dyDescent="0.2">
      <c r="A1286" s="48">
        <v>612247</v>
      </c>
      <c r="B1286" s="48" t="s">
        <v>1805</v>
      </c>
      <c r="C1286" s="49" t="s">
        <v>308</v>
      </c>
      <c r="D1286" s="48">
        <v>1</v>
      </c>
    </row>
    <row r="1287" spans="1:4" ht="17" x14ac:dyDescent="0.2">
      <c r="A1287" s="48">
        <v>612319</v>
      </c>
      <c r="B1287" s="48" t="s">
        <v>1805</v>
      </c>
      <c r="C1287" s="49" t="s">
        <v>1244</v>
      </c>
      <c r="D1287" s="48">
        <v>1</v>
      </c>
    </row>
    <row r="1288" spans="1:4" ht="17" x14ac:dyDescent="0.2">
      <c r="A1288" s="48">
        <v>612438</v>
      </c>
      <c r="B1288" s="48" t="s">
        <v>1805</v>
      </c>
      <c r="C1288" s="49" t="s">
        <v>1724</v>
      </c>
      <c r="D1288" s="48">
        <v>1</v>
      </c>
    </row>
    <row r="1289" spans="1:4" ht="17" x14ac:dyDescent="0.2">
      <c r="A1289" s="48">
        <v>612463</v>
      </c>
      <c r="B1289" s="48" t="s">
        <v>1805</v>
      </c>
      <c r="C1289" s="49" t="s">
        <v>750</v>
      </c>
      <c r="D1289" s="48">
        <v>1</v>
      </c>
    </row>
    <row r="1290" spans="1:4" ht="17" x14ac:dyDescent="0.2">
      <c r="A1290" s="48">
        <v>612518</v>
      </c>
      <c r="B1290" s="48" t="s">
        <v>1805</v>
      </c>
      <c r="C1290" s="49" t="s">
        <v>1245</v>
      </c>
      <c r="D1290" s="48">
        <v>1</v>
      </c>
    </row>
    <row r="1291" spans="1:4" ht="17" x14ac:dyDescent="0.2">
      <c r="A1291" s="48">
        <v>612561</v>
      </c>
      <c r="B1291" s="48" t="s">
        <v>1805</v>
      </c>
      <c r="C1291" s="49" t="s">
        <v>1246</v>
      </c>
      <c r="D1291" s="48">
        <v>1</v>
      </c>
    </row>
    <row r="1292" spans="1:4" ht="17" x14ac:dyDescent="0.2">
      <c r="A1292" s="48">
        <v>612562</v>
      </c>
      <c r="B1292" s="48" t="s">
        <v>1805</v>
      </c>
      <c r="C1292" s="49" t="s">
        <v>1247</v>
      </c>
      <c r="D1292" s="48">
        <v>1</v>
      </c>
    </row>
    <row r="1293" spans="1:4" ht="17" x14ac:dyDescent="0.2">
      <c r="A1293" s="48">
        <v>612563</v>
      </c>
      <c r="B1293" s="48" t="s">
        <v>1805</v>
      </c>
      <c r="C1293" s="49" t="s">
        <v>1248</v>
      </c>
      <c r="D1293" s="48">
        <v>1</v>
      </c>
    </row>
    <row r="1294" spans="1:4" ht="17" x14ac:dyDescent="0.2">
      <c r="A1294" s="48">
        <v>612657</v>
      </c>
      <c r="B1294" s="48" t="s">
        <v>1805</v>
      </c>
      <c r="C1294" s="49" t="s">
        <v>1249</v>
      </c>
      <c r="D1294" s="48">
        <v>1</v>
      </c>
    </row>
    <row r="1295" spans="1:4" ht="17" x14ac:dyDescent="0.2">
      <c r="A1295" s="48">
        <v>612712</v>
      </c>
      <c r="B1295" s="48" t="s">
        <v>1805</v>
      </c>
      <c r="C1295" s="49" t="s">
        <v>1250</v>
      </c>
      <c r="D1295" s="48">
        <v>1</v>
      </c>
    </row>
    <row r="1296" spans="1:4" ht="17" x14ac:dyDescent="0.2">
      <c r="A1296" s="48">
        <v>612775</v>
      </c>
      <c r="B1296" s="48" t="s">
        <v>1805</v>
      </c>
      <c r="C1296" s="49" t="s">
        <v>1251</v>
      </c>
      <c r="D1296" s="48">
        <v>1</v>
      </c>
    </row>
    <row r="1297" spans="1:4" ht="17" x14ac:dyDescent="0.2">
      <c r="A1297" s="48">
        <v>612847</v>
      </c>
      <c r="B1297" s="48" t="s">
        <v>1805</v>
      </c>
      <c r="C1297" s="49" t="s">
        <v>214</v>
      </c>
      <c r="D1297" s="48">
        <v>1</v>
      </c>
    </row>
    <row r="1298" spans="1:4" ht="17" x14ac:dyDescent="0.2">
      <c r="A1298" s="48">
        <v>612899</v>
      </c>
      <c r="B1298" s="48" t="s">
        <v>1805</v>
      </c>
      <c r="C1298" s="49" t="s">
        <v>1253</v>
      </c>
      <c r="D1298" s="48">
        <v>1</v>
      </c>
    </row>
    <row r="1299" spans="1:4" ht="17" x14ac:dyDescent="0.2">
      <c r="A1299" s="48">
        <v>612900</v>
      </c>
      <c r="B1299" s="48" t="s">
        <v>1805</v>
      </c>
      <c r="C1299" s="49" t="s">
        <v>1254</v>
      </c>
      <c r="D1299" s="48">
        <v>1</v>
      </c>
    </row>
    <row r="1300" spans="1:4" ht="17" x14ac:dyDescent="0.2">
      <c r="A1300" s="48">
        <v>612923</v>
      </c>
      <c r="B1300" s="48" t="s">
        <v>1805</v>
      </c>
      <c r="C1300" s="49" t="s">
        <v>1255</v>
      </c>
      <c r="D1300" s="48">
        <v>1</v>
      </c>
    </row>
    <row r="1301" spans="1:4" ht="17" x14ac:dyDescent="0.2">
      <c r="A1301" s="48">
        <v>612952</v>
      </c>
      <c r="B1301" s="48" t="s">
        <v>1805</v>
      </c>
      <c r="C1301" s="49" t="s">
        <v>1256</v>
      </c>
      <c r="D1301" s="48">
        <v>1</v>
      </c>
    </row>
    <row r="1302" spans="1:4" ht="17" x14ac:dyDescent="0.2">
      <c r="A1302" s="48">
        <v>613014</v>
      </c>
      <c r="B1302" s="48" t="s">
        <v>1805</v>
      </c>
      <c r="C1302" s="49" t="s">
        <v>1257</v>
      </c>
      <c r="D1302" s="48">
        <v>1</v>
      </c>
    </row>
    <row r="1303" spans="1:4" ht="17" x14ac:dyDescent="0.2">
      <c r="A1303" s="48">
        <v>613026</v>
      </c>
      <c r="B1303" s="48" t="s">
        <v>1805</v>
      </c>
      <c r="C1303" s="49" t="s">
        <v>262</v>
      </c>
      <c r="D1303" s="48">
        <v>1</v>
      </c>
    </row>
    <row r="1304" spans="1:4" ht="17" x14ac:dyDescent="0.2">
      <c r="A1304" s="48">
        <v>613068</v>
      </c>
      <c r="B1304" s="48" t="s">
        <v>1805</v>
      </c>
      <c r="C1304" s="49" t="s">
        <v>671</v>
      </c>
      <c r="D1304" s="48">
        <v>1</v>
      </c>
    </row>
    <row r="1305" spans="1:4" ht="17" x14ac:dyDescent="0.2">
      <c r="A1305" s="48">
        <v>613079</v>
      </c>
      <c r="B1305" s="48" t="s">
        <v>1805</v>
      </c>
      <c r="C1305" s="49" t="s">
        <v>1258</v>
      </c>
      <c r="D1305" s="48">
        <v>1</v>
      </c>
    </row>
    <row r="1306" spans="1:4" ht="17" x14ac:dyDescent="0.2">
      <c r="A1306" s="48">
        <v>613086</v>
      </c>
      <c r="B1306" s="48" t="s">
        <v>1805</v>
      </c>
      <c r="C1306" s="49" t="s">
        <v>1259</v>
      </c>
      <c r="D1306" s="48">
        <v>1</v>
      </c>
    </row>
    <row r="1307" spans="1:4" ht="17" x14ac:dyDescent="0.2">
      <c r="A1307" s="48">
        <v>613089</v>
      </c>
      <c r="B1307" s="48" t="s">
        <v>1805</v>
      </c>
      <c r="C1307" s="49" t="s">
        <v>277</v>
      </c>
      <c r="D1307" s="48">
        <v>1</v>
      </c>
    </row>
    <row r="1308" spans="1:4" ht="17" x14ac:dyDescent="0.2">
      <c r="A1308" s="48">
        <v>613091</v>
      </c>
      <c r="B1308" s="48" t="s">
        <v>1805</v>
      </c>
      <c r="C1308" s="49" t="s">
        <v>780</v>
      </c>
      <c r="D1308" s="48">
        <v>1</v>
      </c>
    </row>
    <row r="1309" spans="1:4" ht="17" x14ac:dyDescent="0.2">
      <c r="A1309" s="48">
        <v>613092</v>
      </c>
      <c r="B1309" s="48" t="s">
        <v>1805</v>
      </c>
      <c r="C1309" s="49" t="s">
        <v>1727</v>
      </c>
      <c r="D1309" s="48">
        <v>1</v>
      </c>
    </row>
    <row r="1310" spans="1:4" ht="17" x14ac:dyDescent="0.2">
      <c r="A1310" s="48">
        <v>613119</v>
      </c>
      <c r="B1310" s="48" t="s">
        <v>1805</v>
      </c>
      <c r="C1310" s="49" t="s">
        <v>1261</v>
      </c>
      <c r="D1310" s="48">
        <v>1</v>
      </c>
    </row>
    <row r="1311" spans="1:4" ht="17" x14ac:dyDescent="0.2">
      <c r="A1311" s="48">
        <v>613157</v>
      </c>
      <c r="B1311" s="48" t="s">
        <v>1805</v>
      </c>
      <c r="C1311" s="49" t="s">
        <v>640</v>
      </c>
      <c r="D1311" s="48">
        <v>1</v>
      </c>
    </row>
    <row r="1312" spans="1:4" ht="17" x14ac:dyDescent="0.2">
      <c r="A1312" s="48">
        <v>613179</v>
      </c>
      <c r="B1312" s="48" t="s">
        <v>1805</v>
      </c>
      <c r="C1312" s="49" t="s">
        <v>496</v>
      </c>
      <c r="D1312" s="48">
        <v>1</v>
      </c>
    </row>
    <row r="1313" spans="1:4" ht="17" x14ac:dyDescent="0.2">
      <c r="A1313" s="48">
        <v>613193</v>
      </c>
      <c r="B1313" s="48" t="s">
        <v>1805</v>
      </c>
      <c r="C1313" s="49" t="s">
        <v>1263</v>
      </c>
      <c r="D1313" s="48">
        <v>1</v>
      </c>
    </row>
    <row r="1314" spans="1:4" ht="17" x14ac:dyDescent="0.2">
      <c r="A1314" s="48">
        <v>613237</v>
      </c>
      <c r="B1314" s="48" t="s">
        <v>1805</v>
      </c>
      <c r="C1314" s="49" t="s">
        <v>1264</v>
      </c>
      <c r="D1314" s="48">
        <v>1</v>
      </c>
    </row>
    <row r="1315" spans="1:4" ht="17" x14ac:dyDescent="0.2">
      <c r="A1315" s="48">
        <v>613265</v>
      </c>
      <c r="B1315" s="48" t="s">
        <v>1805</v>
      </c>
      <c r="C1315" s="49" t="s">
        <v>1266</v>
      </c>
      <c r="D1315" s="48">
        <v>1</v>
      </c>
    </row>
    <row r="1316" spans="1:4" ht="17" x14ac:dyDescent="0.2">
      <c r="A1316" s="48">
        <v>613285</v>
      </c>
      <c r="B1316" s="48" t="s">
        <v>1805</v>
      </c>
      <c r="C1316" s="49" t="s">
        <v>317</v>
      </c>
      <c r="D1316" s="48">
        <v>1</v>
      </c>
    </row>
    <row r="1317" spans="1:4" ht="17" x14ac:dyDescent="0.2">
      <c r="A1317" s="48">
        <v>613309</v>
      </c>
      <c r="B1317" s="48" t="s">
        <v>1805</v>
      </c>
      <c r="C1317" s="49" t="s">
        <v>1267</v>
      </c>
      <c r="D1317" s="48">
        <v>1</v>
      </c>
    </row>
    <row r="1318" spans="1:4" ht="17" x14ac:dyDescent="0.2">
      <c r="A1318" s="48">
        <v>613382</v>
      </c>
      <c r="B1318" s="48" t="s">
        <v>1805</v>
      </c>
      <c r="C1318" s="49" t="s">
        <v>1270</v>
      </c>
      <c r="D1318" s="48">
        <v>1</v>
      </c>
    </row>
    <row r="1319" spans="1:4" ht="17" x14ac:dyDescent="0.2">
      <c r="A1319" s="48">
        <v>613391</v>
      </c>
      <c r="B1319" s="48" t="s">
        <v>1805</v>
      </c>
      <c r="C1319" s="49" t="s">
        <v>323</v>
      </c>
      <c r="D1319" s="48">
        <v>1</v>
      </c>
    </row>
    <row r="1320" spans="1:4" ht="17" x14ac:dyDescent="0.2">
      <c r="A1320" s="48">
        <v>613402</v>
      </c>
      <c r="B1320" s="48" t="s">
        <v>1805</v>
      </c>
      <c r="C1320" s="49" t="s">
        <v>607</v>
      </c>
      <c r="D1320" s="48">
        <v>1</v>
      </c>
    </row>
    <row r="1321" spans="1:4" ht="17" x14ac:dyDescent="0.2">
      <c r="A1321" s="48">
        <v>613404</v>
      </c>
      <c r="B1321" s="48" t="s">
        <v>1805</v>
      </c>
      <c r="C1321" s="49" t="s">
        <v>1730</v>
      </c>
      <c r="D1321" s="48">
        <v>1</v>
      </c>
    </row>
    <row r="1322" spans="1:4" ht="17" x14ac:dyDescent="0.2">
      <c r="A1322" s="48">
        <v>613436</v>
      </c>
      <c r="B1322" s="48" t="s">
        <v>1805</v>
      </c>
      <c r="C1322" s="49" t="s">
        <v>119</v>
      </c>
      <c r="D1322" s="48">
        <v>1</v>
      </c>
    </row>
    <row r="1323" spans="1:4" ht="34" x14ac:dyDescent="0.2">
      <c r="A1323" s="48">
        <v>613470</v>
      </c>
      <c r="B1323" s="48" t="s">
        <v>1805</v>
      </c>
      <c r="C1323" s="49" t="s">
        <v>455</v>
      </c>
      <c r="D1323" s="48">
        <v>1</v>
      </c>
    </row>
    <row r="1324" spans="1:4" ht="17" x14ac:dyDescent="0.2">
      <c r="A1324" s="48">
        <v>613477</v>
      </c>
      <c r="B1324" s="48" t="s">
        <v>1805</v>
      </c>
      <c r="C1324" s="49" t="s">
        <v>348</v>
      </c>
      <c r="D1324" s="48">
        <v>1</v>
      </c>
    </row>
    <row r="1325" spans="1:4" ht="17" x14ac:dyDescent="0.2">
      <c r="A1325" s="48">
        <v>613533</v>
      </c>
      <c r="B1325" s="48" t="s">
        <v>1805</v>
      </c>
      <c r="C1325" s="49" t="s">
        <v>258</v>
      </c>
      <c r="D1325" s="48">
        <v>1</v>
      </c>
    </row>
    <row r="1326" spans="1:4" ht="17" x14ac:dyDescent="0.2">
      <c r="A1326" s="48">
        <v>613561</v>
      </c>
      <c r="B1326" s="48" t="s">
        <v>1805</v>
      </c>
      <c r="C1326" s="49" t="s">
        <v>1273</v>
      </c>
      <c r="D1326" s="48">
        <v>1</v>
      </c>
    </row>
    <row r="1327" spans="1:4" ht="34" x14ac:dyDescent="0.2">
      <c r="A1327" s="48">
        <v>613563</v>
      </c>
      <c r="B1327" s="48" t="s">
        <v>1805</v>
      </c>
      <c r="C1327" s="49" t="s">
        <v>1731</v>
      </c>
      <c r="D1327" s="48">
        <v>1</v>
      </c>
    </row>
    <row r="1328" spans="1:4" ht="17" x14ac:dyDescent="0.2">
      <c r="A1328" s="48">
        <v>613616</v>
      </c>
      <c r="B1328" s="48" t="s">
        <v>1805</v>
      </c>
      <c r="C1328" s="49" t="s">
        <v>743</v>
      </c>
      <c r="D1328" s="48">
        <v>1</v>
      </c>
    </row>
    <row r="1329" spans="1:4" ht="17" x14ac:dyDescent="0.2">
      <c r="A1329" s="48">
        <v>613640</v>
      </c>
      <c r="B1329" s="48" t="s">
        <v>1805</v>
      </c>
      <c r="C1329" s="49" t="s">
        <v>687</v>
      </c>
      <c r="D1329" s="48">
        <v>1</v>
      </c>
    </row>
    <row r="1330" spans="1:4" ht="17" x14ac:dyDescent="0.2">
      <c r="A1330" s="48">
        <v>613693</v>
      </c>
      <c r="B1330" s="48" t="s">
        <v>1805</v>
      </c>
      <c r="C1330" s="49" t="s">
        <v>551</v>
      </c>
      <c r="D1330" s="48">
        <v>1</v>
      </c>
    </row>
    <row r="1331" spans="1:4" ht="17" x14ac:dyDescent="0.2">
      <c r="A1331" s="48">
        <v>613700</v>
      </c>
      <c r="B1331" s="48" t="s">
        <v>1805</v>
      </c>
      <c r="C1331" s="49" t="s">
        <v>816</v>
      </c>
      <c r="D1331" s="48">
        <v>1</v>
      </c>
    </row>
    <row r="1332" spans="1:4" ht="17" x14ac:dyDescent="0.2">
      <c r="A1332" s="48">
        <v>613706</v>
      </c>
      <c r="B1332" s="48" t="s">
        <v>1805</v>
      </c>
      <c r="C1332" s="49" t="s">
        <v>1733</v>
      </c>
      <c r="D1332" s="48">
        <v>1</v>
      </c>
    </row>
    <row r="1333" spans="1:4" ht="17" x14ac:dyDescent="0.2">
      <c r="A1333" s="48">
        <v>613767</v>
      </c>
      <c r="B1333" s="48" t="s">
        <v>1805</v>
      </c>
      <c r="C1333" s="49" t="s">
        <v>1278</v>
      </c>
      <c r="D1333" s="48">
        <v>1</v>
      </c>
    </row>
    <row r="1334" spans="1:4" ht="17" x14ac:dyDescent="0.2">
      <c r="A1334" s="48">
        <v>613835</v>
      </c>
      <c r="B1334" s="48" t="s">
        <v>1805</v>
      </c>
      <c r="C1334" s="49" t="s">
        <v>1284</v>
      </c>
      <c r="D1334" s="48">
        <v>1</v>
      </c>
    </row>
    <row r="1335" spans="1:4" ht="17" x14ac:dyDescent="0.2">
      <c r="A1335" s="48">
        <v>613863</v>
      </c>
      <c r="B1335" s="48" t="s">
        <v>1805</v>
      </c>
      <c r="C1335" s="49" t="s">
        <v>1285</v>
      </c>
      <c r="D1335" s="48">
        <v>1</v>
      </c>
    </row>
    <row r="1336" spans="1:4" ht="17" x14ac:dyDescent="0.2">
      <c r="A1336" s="48">
        <v>613886</v>
      </c>
      <c r="B1336" s="48" t="s">
        <v>1805</v>
      </c>
      <c r="C1336" s="49" t="s">
        <v>696</v>
      </c>
      <c r="D1336" s="48">
        <v>1</v>
      </c>
    </row>
    <row r="1337" spans="1:4" ht="34" x14ac:dyDescent="0.2">
      <c r="A1337" s="48">
        <v>613926</v>
      </c>
      <c r="B1337" s="48" t="s">
        <v>1805</v>
      </c>
      <c r="C1337" s="49" t="s">
        <v>1288</v>
      </c>
      <c r="D1337" s="48">
        <v>1</v>
      </c>
    </row>
    <row r="1338" spans="1:4" ht="17" x14ac:dyDescent="0.2">
      <c r="A1338" s="48">
        <v>613953</v>
      </c>
      <c r="B1338" s="48" t="s">
        <v>1805</v>
      </c>
      <c r="C1338" s="49" t="s">
        <v>492</v>
      </c>
      <c r="D1338" s="48">
        <v>1</v>
      </c>
    </row>
    <row r="1339" spans="1:4" ht="17" x14ac:dyDescent="0.2">
      <c r="A1339" s="48">
        <v>613980</v>
      </c>
      <c r="B1339" s="48" t="s">
        <v>1805</v>
      </c>
      <c r="C1339" s="49" t="s">
        <v>1289</v>
      </c>
      <c r="D1339" s="48">
        <v>1</v>
      </c>
    </row>
    <row r="1340" spans="1:4" ht="17" x14ac:dyDescent="0.2">
      <c r="A1340" s="48">
        <v>614022</v>
      </c>
      <c r="B1340" s="48" t="s">
        <v>1805</v>
      </c>
      <c r="C1340" s="49" t="s">
        <v>1291</v>
      </c>
      <c r="D1340" s="48">
        <v>1</v>
      </c>
    </row>
    <row r="1341" spans="1:4" ht="17" x14ac:dyDescent="0.2">
      <c r="A1341" s="48">
        <v>614035</v>
      </c>
      <c r="B1341" s="48" t="s">
        <v>1805</v>
      </c>
      <c r="C1341" s="49" t="s">
        <v>1292</v>
      </c>
      <c r="D1341" s="48">
        <v>1</v>
      </c>
    </row>
    <row r="1342" spans="1:4" ht="17" x14ac:dyDescent="0.2">
      <c r="A1342" s="48">
        <v>614038</v>
      </c>
      <c r="B1342" s="48" t="s">
        <v>1805</v>
      </c>
      <c r="C1342" s="49" t="s">
        <v>383</v>
      </c>
      <c r="D1342" s="48">
        <v>1</v>
      </c>
    </row>
    <row r="1343" spans="1:4" ht="17" x14ac:dyDescent="0.2">
      <c r="A1343" s="48">
        <v>614042</v>
      </c>
      <c r="B1343" s="48" t="s">
        <v>1805</v>
      </c>
      <c r="C1343" s="49" t="s">
        <v>1293</v>
      </c>
      <c r="D1343" s="48">
        <v>1</v>
      </c>
    </row>
    <row r="1344" spans="1:4" ht="17" x14ac:dyDescent="0.2">
      <c r="A1344" s="48">
        <v>614075</v>
      </c>
      <c r="B1344" s="48" t="s">
        <v>1805</v>
      </c>
      <c r="C1344" s="49" t="s">
        <v>1294</v>
      </c>
      <c r="D1344" s="48">
        <v>1</v>
      </c>
    </row>
    <row r="1345" spans="1:4" ht="17" x14ac:dyDescent="0.2">
      <c r="A1345" s="48">
        <v>614219</v>
      </c>
      <c r="B1345" s="48" t="s">
        <v>1805</v>
      </c>
      <c r="C1345" s="49" t="s">
        <v>1296</v>
      </c>
      <c r="D1345" s="48">
        <v>1</v>
      </c>
    </row>
    <row r="1346" spans="1:4" ht="17" x14ac:dyDescent="0.2">
      <c r="A1346" s="48">
        <v>614228</v>
      </c>
      <c r="B1346" s="48" t="s">
        <v>1805</v>
      </c>
      <c r="C1346" s="49" t="s">
        <v>1737</v>
      </c>
      <c r="D1346" s="48">
        <v>1</v>
      </c>
    </row>
    <row r="1347" spans="1:4" ht="17" x14ac:dyDescent="0.2">
      <c r="A1347" s="48">
        <v>614265</v>
      </c>
      <c r="B1347" s="48" t="s">
        <v>1805</v>
      </c>
      <c r="C1347" s="49" t="s">
        <v>284</v>
      </c>
      <c r="D1347" s="48">
        <v>1</v>
      </c>
    </row>
    <row r="1348" spans="1:4" ht="34" x14ac:dyDescent="0.2">
      <c r="A1348" s="48">
        <v>614286</v>
      </c>
      <c r="B1348" s="48" t="s">
        <v>1805</v>
      </c>
      <c r="C1348" s="49" t="s">
        <v>653</v>
      </c>
      <c r="D1348" s="48">
        <v>1</v>
      </c>
    </row>
    <row r="1349" spans="1:4" ht="17" x14ac:dyDescent="0.2">
      <c r="A1349" s="48">
        <v>614294</v>
      </c>
      <c r="B1349" s="48" t="s">
        <v>1805</v>
      </c>
      <c r="C1349" s="49" t="s">
        <v>250</v>
      </c>
      <c r="D1349" s="48">
        <v>1</v>
      </c>
    </row>
    <row r="1350" spans="1:4" ht="17" x14ac:dyDescent="0.2">
      <c r="A1350" s="48">
        <v>614575</v>
      </c>
      <c r="B1350" s="48" t="s">
        <v>1805</v>
      </c>
      <c r="C1350" s="49" t="s">
        <v>235</v>
      </c>
      <c r="D1350" s="48">
        <v>1</v>
      </c>
    </row>
    <row r="1351" spans="1:4" ht="17" x14ac:dyDescent="0.2">
      <c r="A1351" s="48">
        <v>614583</v>
      </c>
      <c r="B1351" s="48" t="s">
        <v>1805</v>
      </c>
      <c r="C1351" s="49" t="s">
        <v>1301</v>
      </c>
      <c r="D1351" s="48">
        <v>1</v>
      </c>
    </row>
    <row r="1352" spans="1:4" ht="17" x14ac:dyDescent="0.2">
      <c r="A1352" s="48">
        <v>614609</v>
      </c>
      <c r="B1352" s="48" t="s">
        <v>1805</v>
      </c>
      <c r="C1352" s="49" t="s">
        <v>1303</v>
      </c>
      <c r="D1352" s="48">
        <v>1</v>
      </c>
    </row>
    <row r="1353" spans="1:4" ht="17" x14ac:dyDescent="0.2">
      <c r="A1353" s="48">
        <v>614617</v>
      </c>
      <c r="B1353" s="48" t="s">
        <v>1805</v>
      </c>
      <c r="C1353" s="49" t="s">
        <v>325</v>
      </c>
      <c r="D1353" s="48">
        <v>1</v>
      </c>
    </row>
    <row r="1354" spans="1:4" ht="17" x14ac:dyDescent="0.2">
      <c r="A1354" s="48">
        <v>614618</v>
      </c>
      <c r="B1354" s="48" t="s">
        <v>1805</v>
      </c>
      <c r="C1354" s="49" t="s">
        <v>1305</v>
      </c>
      <c r="D1354" s="48">
        <v>1</v>
      </c>
    </row>
    <row r="1355" spans="1:4" ht="17" x14ac:dyDescent="0.2">
      <c r="A1355" s="48">
        <v>614643</v>
      </c>
      <c r="B1355" s="48" t="s">
        <v>1805</v>
      </c>
      <c r="C1355" s="49" t="s">
        <v>644</v>
      </c>
      <c r="D1355" s="48">
        <v>1</v>
      </c>
    </row>
    <row r="1356" spans="1:4" ht="17" x14ac:dyDescent="0.2">
      <c r="A1356" s="48">
        <v>614669</v>
      </c>
      <c r="B1356" s="48" t="s">
        <v>1805</v>
      </c>
      <c r="C1356" s="49" t="s">
        <v>1306</v>
      </c>
      <c r="D1356" s="48">
        <v>1</v>
      </c>
    </row>
    <row r="1357" spans="1:4" ht="17" x14ac:dyDescent="0.2">
      <c r="A1357" s="48">
        <v>614679</v>
      </c>
      <c r="B1357" s="48" t="s">
        <v>1805</v>
      </c>
      <c r="C1357" s="49" t="s">
        <v>1307</v>
      </c>
      <c r="D1357" s="48">
        <v>1</v>
      </c>
    </row>
    <row r="1358" spans="1:4" ht="17" x14ac:dyDescent="0.2">
      <c r="A1358" s="48">
        <v>614701</v>
      </c>
      <c r="B1358" s="48" t="s">
        <v>1805</v>
      </c>
      <c r="C1358" s="49" t="s">
        <v>1308</v>
      </c>
      <c r="D1358" s="48">
        <v>1</v>
      </c>
    </row>
    <row r="1359" spans="1:4" ht="17" x14ac:dyDescent="0.2">
      <c r="A1359" s="48">
        <v>614756</v>
      </c>
      <c r="B1359" s="48" t="s">
        <v>1805</v>
      </c>
      <c r="C1359" s="49" t="s">
        <v>1310</v>
      </c>
      <c r="D1359" s="48">
        <v>1</v>
      </c>
    </row>
    <row r="1360" spans="1:4" ht="17" x14ac:dyDescent="0.2">
      <c r="A1360" s="48">
        <v>614814</v>
      </c>
      <c r="B1360" s="48" t="s">
        <v>1805</v>
      </c>
      <c r="C1360" s="49" t="s">
        <v>1311</v>
      </c>
      <c r="D1360" s="48">
        <v>1</v>
      </c>
    </row>
    <row r="1361" spans="1:4" ht="17" x14ac:dyDescent="0.2">
      <c r="A1361" s="48">
        <v>614831</v>
      </c>
      <c r="B1361" s="48" t="s">
        <v>1805</v>
      </c>
      <c r="C1361" s="49" t="s">
        <v>809</v>
      </c>
      <c r="D1361" s="48">
        <v>1</v>
      </c>
    </row>
    <row r="1362" spans="1:4" ht="17" x14ac:dyDescent="0.2">
      <c r="A1362" s="48">
        <v>614833</v>
      </c>
      <c r="B1362" s="48" t="s">
        <v>1805</v>
      </c>
      <c r="C1362" s="49" t="s">
        <v>608</v>
      </c>
      <c r="D1362" s="48">
        <v>1</v>
      </c>
    </row>
    <row r="1363" spans="1:4" ht="17" x14ac:dyDescent="0.2">
      <c r="A1363" s="48">
        <v>614839</v>
      </c>
      <c r="B1363" s="48" t="s">
        <v>1805</v>
      </c>
      <c r="C1363" s="49" t="s">
        <v>1744</v>
      </c>
      <c r="D1363" s="48">
        <v>1</v>
      </c>
    </row>
    <row r="1364" spans="1:4" ht="17" x14ac:dyDescent="0.2">
      <c r="A1364" s="48">
        <v>614858</v>
      </c>
      <c r="B1364" s="48" t="s">
        <v>1805</v>
      </c>
      <c r="C1364" s="49" t="s">
        <v>1745</v>
      </c>
      <c r="D1364" s="48">
        <v>1</v>
      </c>
    </row>
    <row r="1365" spans="1:4" ht="17" x14ac:dyDescent="0.2">
      <c r="A1365" s="48">
        <v>614872</v>
      </c>
      <c r="B1365" s="48" t="s">
        <v>1805</v>
      </c>
      <c r="C1365" s="49" t="s">
        <v>1314</v>
      </c>
      <c r="D1365" s="48">
        <v>1</v>
      </c>
    </row>
    <row r="1366" spans="1:4" ht="17" x14ac:dyDescent="0.2">
      <c r="A1366" s="48">
        <v>614892</v>
      </c>
      <c r="B1366" s="48" t="s">
        <v>1805</v>
      </c>
      <c r="C1366" s="49" t="s">
        <v>1746</v>
      </c>
      <c r="D1366" s="48">
        <v>1</v>
      </c>
    </row>
    <row r="1367" spans="1:4" ht="17" x14ac:dyDescent="0.2">
      <c r="A1367" s="48">
        <v>614899</v>
      </c>
      <c r="B1367" s="48" t="s">
        <v>1805</v>
      </c>
      <c r="C1367" s="49" t="s">
        <v>326</v>
      </c>
      <c r="D1367" s="48">
        <v>1</v>
      </c>
    </row>
    <row r="1368" spans="1:4" ht="17" x14ac:dyDescent="0.2">
      <c r="A1368" s="48">
        <v>614921</v>
      </c>
      <c r="B1368" s="48" t="s">
        <v>1805</v>
      </c>
      <c r="C1368" s="49" t="s">
        <v>1315</v>
      </c>
      <c r="D1368" s="48">
        <v>1</v>
      </c>
    </row>
    <row r="1369" spans="1:4" ht="17" x14ac:dyDescent="0.2">
      <c r="A1369" s="48">
        <v>614924</v>
      </c>
      <c r="B1369" s="48" t="s">
        <v>1805</v>
      </c>
      <c r="C1369" s="49" t="s">
        <v>1316</v>
      </c>
      <c r="D1369" s="48">
        <v>1</v>
      </c>
    </row>
    <row r="1370" spans="1:4" ht="17" x14ac:dyDescent="0.2">
      <c r="A1370" s="48">
        <v>614926</v>
      </c>
      <c r="B1370" s="48" t="s">
        <v>1805</v>
      </c>
      <c r="C1370" s="49" t="s">
        <v>1317</v>
      </c>
      <c r="D1370" s="48">
        <v>1</v>
      </c>
    </row>
    <row r="1371" spans="1:4" ht="17" x14ac:dyDescent="0.2">
      <c r="A1371" s="48">
        <v>614944</v>
      </c>
      <c r="B1371" s="48" t="s">
        <v>1805</v>
      </c>
      <c r="C1371" s="49" t="s">
        <v>324</v>
      </c>
      <c r="D1371" s="48">
        <v>1</v>
      </c>
    </row>
    <row r="1372" spans="1:4" ht="17" x14ac:dyDescent="0.2">
      <c r="A1372" s="48">
        <v>614947</v>
      </c>
      <c r="B1372" s="48" t="s">
        <v>1805</v>
      </c>
      <c r="C1372" s="49" t="s">
        <v>286</v>
      </c>
      <c r="D1372" s="48">
        <v>1</v>
      </c>
    </row>
    <row r="1373" spans="1:4" ht="34" x14ac:dyDescent="0.2">
      <c r="A1373" s="48">
        <v>615008</v>
      </c>
      <c r="B1373" s="48" t="s">
        <v>1805</v>
      </c>
      <c r="C1373" s="49" t="s">
        <v>667</v>
      </c>
      <c r="D1373" s="48">
        <v>1</v>
      </c>
    </row>
    <row r="1374" spans="1:4" ht="17" x14ac:dyDescent="0.2">
      <c r="A1374" s="48">
        <v>615010</v>
      </c>
      <c r="B1374" s="48" t="s">
        <v>1805</v>
      </c>
      <c r="C1374" s="49" t="s">
        <v>1318</v>
      </c>
      <c r="D1374" s="48">
        <v>1</v>
      </c>
    </row>
    <row r="1375" spans="1:4" ht="17" x14ac:dyDescent="0.2">
      <c r="A1375" s="48">
        <v>615025</v>
      </c>
      <c r="B1375" s="48" t="s">
        <v>1805</v>
      </c>
      <c r="C1375" s="49" t="s">
        <v>1748</v>
      </c>
      <c r="D1375" s="48">
        <v>1</v>
      </c>
    </row>
    <row r="1376" spans="1:4" ht="17" x14ac:dyDescent="0.2">
      <c r="A1376" s="48">
        <v>615033</v>
      </c>
      <c r="B1376" s="48" t="s">
        <v>1805</v>
      </c>
      <c r="C1376" s="49" t="s">
        <v>1320</v>
      </c>
      <c r="D1376" s="48">
        <v>1</v>
      </c>
    </row>
    <row r="1377" spans="1:4" ht="17" x14ac:dyDescent="0.2">
      <c r="A1377" s="48">
        <v>615071</v>
      </c>
      <c r="B1377" s="48" t="s">
        <v>1805</v>
      </c>
      <c r="C1377" s="49" t="s">
        <v>151</v>
      </c>
      <c r="D1377" s="48">
        <v>1</v>
      </c>
    </row>
    <row r="1378" spans="1:4" ht="17" x14ac:dyDescent="0.2">
      <c r="A1378" s="48">
        <v>615092</v>
      </c>
      <c r="B1378" s="48" t="s">
        <v>1805</v>
      </c>
      <c r="C1378" s="49" t="s">
        <v>1321</v>
      </c>
      <c r="D1378" s="48">
        <v>1</v>
      </c>
    </row>
    <row r="1379" spans="1:4" ht="17" x14ac:dyDescent="0.2">
      <c r="A1379" s="48">
        <v>615184</v>
      </c>
      <c r="B1379" s="48" t="s">
        <v>1805</v>
      </c>
      <c r="C1379" s="49" t="s">
        <v>1322</v>
      </c>
      <c r="D1379" s="48">
        <v>1</v>
      </c>
    </row>
    <row r="1380" spans="1:4" ht="34" x14ac:dyDescent="0.2">
      <c r="A1380" s="48">
        <v>615248</v>
      </c>
      <c r="B1380" s="48" t="s">
        <v>1805</v>
      </c>
      <c r="C1380" s="49" t="s">
        <v>1323</v>
      </c>
      <c r="D1380" s="48">
        <v>1</v>
      </c>
    </row>
    <row r="1381" spans="1:4" ht="17" x14ac:dyDescent="0.2">
      <c r="A1381" s="48">
        <v>615294</v>
      </c>
      <c r="B1381" s="48" t="s">
        <v>1805</v>
      </c>
      <c r="C1381" s="49" t="s">
        <v>1326</v>
      </c>
      <c r="D1381" s="48">
        <v>1</v>
      </c>
    </row>
    <row r="1382" spans="1:4" ht="17" x14ac:dyDescent="0.2">
      <c r="A1382" s="48">
        <v>615350</v>
      </c>
      <c r="B1382" s="48" t="s">
        <v>1805</v>
      </c>
      <c r="C1382" s="49" t="s">
        <v>642</v>
      </c>
      <c r="D1382" s="48">
        <v>1</v>
      </c>
    </row>
    <row r="1383" spans="1:4" ht="17" x14ac:dyDescent="0.2">
      <c r="A1383" s="48">
        <v>615352</v>
      </c>
      <c r="B1383" s="48" t="s">
        <v>1805</v>
      </c>
      <c r="C1383" s="49" t="s">
        <v>639</v>
      </c>
      <c r="D1383" s="48">
        <v>1</v>
      </c>
    </row>
    <row r="1384" spans="1:4" ht="17" x14ac:dyDescent="0.2">
      <c r="A1384" s="48">
        <v>615356</v>
      </c>
      <c r="B1384" s="48" t="s">
        <v>1805</v>
      </c>
      <c r="C1384" s="49" t="s">
        <v>651</v>
      </c>
      <c r="D1384" s="48">
        <v>1</v>
      </c>
    </row>
    <row r="1385" spans="1:4" ht="17" x14ac:dyDescent="0.2">
      <c r="A1385" s="48">
        <v>615373</v>
      </c>
      <c r="B1385" s="48" t="s">
        <v>1805</v>
      </c>
      <c r="C1385" s="49" t="s">
        <v>1327</v>
      </c>
      <c r="D1385" s="48">
        <v>1</v>
      </c>
    </row>
    <row r="1386" spans="1:4" ht="17" x14ac:dyDescent="0.2">
      <c r="A1386" s="48">
        <v>615436</v>
      </c>
      <c r="B1386" s="48" t="s">
        <v>1805</v>
      </c>
      <c r="C1386" s="49" t="s">
        <v>1329</v>
      </c>
      <c r="D1386" s="48">
        <v>1</v>
      </c>
    </row>
    <row r="1387" spans="1:4" ht="17" x14ac:dyDescent="0.2">
      <c r="A1387" s="48">
        <v>615438</v>
      </c>
      <c r="B1387" s="48" t="s">
        <v>1805</v>
      </c>
      <c r="C1387" s="49" t="s">
        <v>1330</v>
      </c>
      <c r="D1387" s="48">
        <v>1</v>
      </c>
    </row>
    <row r="1388" spans="1:4" ht="17" x14ac:dyDescent="0.2">
      <c r="A1388" s="48">
        <v>615468</v>
      </c>
      <c r="B1388" s="48" t="s">
        <v>1805</v>
      </c>
      <c r="C1388" s="49" t="s">
        <v>487</v>
      </c>
      <c r="D1388" s="48">
        <v>1</v>
      </c>
    </row>
    <row r="1389" spans="1:4" ht="17" x14ac:dyDescent="0.2">
      <c r="A1389" s="48">
        <v>615485</v>
      </c>
      <c r="B1389" s="48" t="s">
        <v>1805</v>
      </c>
      <c r="C1389" s="49" t="s">
        <v>194</v>
      </c>
      <c r="D1389" s="48">
        <v>1</v>
      </c>
    </row>
    <row r="1390" spans="1:4" ht="17" x14ac:dyDescent="0.2">
      <c r="A1390" s="48">
        <v>615502</v>
      </c>
      <c r="B1390" s="48" t="s">
        <v>1805</v>
      </c>
      <c r="C1390" s="49" t="s">
        <v>1751</v>
      </c>
      <c r="D1390" s="48">
        <v>1</v>
      </c>
    </row>
    <row r="1391" spans="1:4" ht="17" x14ac:dyDescent="0.2">
      <c r="A1391" s="48">
        <v>615546</v>
      </c>
      <c r="B1391" s="48" t="s">
        <v>1805</v>
      </c>
      <c r="C1391" s="49" t="s">
        <v>1331</v>
      </c>
      <c r="D1391" s="48">
        <v>1</v>
      </c>
    </row>
    <row r="1392" spans="1:4" ht="17" x14ac:dyDescent="0.2">
      <c r="A1392" s="48">
        <v>615548</v>
      </c>
      <c r="B1392" s="48" t="s">
        <v>1805</v>
      </c>
      <c r="C1392" s="49" t="s">
        <v>688</v>
      </c>
      <c r="D1392" s="48">
        <v>1</v>
      </c>
    </row>
    <row r="1393" spans="1:4" ht="17" x14ac:dyDescent="0.2">
      <c r="A1393" s="48">
        <v>615552</v>
      </c>
      <c r="B1393" s="48" t="s">
        <v>1805</v>
      </c>
      <c r="C1393" s="49" t="s">
        <v>403</v>
      </c>
      <c r="D1393" s="48">
        <v>1</v>
      </c>
    </row>
    <row r="1394" spans="1:4" ht="17" x14ac:dyDescent="0.2">
      <c r="A1394" s="48">
        <v>615573</v>
      </c>
      <c r="B1394" s="48" t="s">
        <v>1805</v>
      </c>
      <c r="C1394" s="49" t="s">
        <v>668</v>
      </c>
      <c r="D1394" s="48">
        <v>1</v>
      </c>
    </row>
    <row r="1395" spans="1:4" ht="17" x14ac:dyDescent="0.2">
      <c r="A1395" s="48">
        <v>615574</v>
      </c>
      <c r="B1395" s="48" t="s">
        <v>1805</v>
      </c>
      <c r="C1395" s="49" t="s">
        <v>185</v>
      </c>
      <c r="D1395" s="48">
        <v>1</v>
      </c>
    </row>
    <row r="1396" spans="1:4" ht="17" x14ac:dyDescent="0.2">
      <c r="A1396" s="48">
        <v>615668</v>
      </c>
      <c r="B1396" s="48" t="s">
        <v>1805</v>
      </c>
      <c r="C1396" s="49" t="s">
        <v>271</v>
      </c>
      <c r="D1396" s="48">
        <v>1</v>
      </c>
    </row>
    <row r="1397" spans="1:4" ht="34" x14ac:dyDescent="0.2">
      <c r="A1397" s="48">
        <v>615704</v>
      </c>
      <c r="B1397" s="48" t="s">
        <v>1805</v>
      </c>
      <c r="C1397" s="49" t="s">
        <v>1753</v>
      </c>
      <c r="D1397" s="48">
        <v>1</v>
      </c>
    </row>
    <row r="1398" spans="1:4" ht="17" x14ac:dyDescent="0.2">
      <c r="A1398" s="48">
        <v>615716</v>
      </c>
      <c r="B1398" s="48" t="s">
        <v>1805</v>
      </c>
      <c r="C1398" s="49" t="s">
        <v>1333</v>
      </c>
      <c r="D1398" s="48">
        <v>1</v>
      </c>
    </row>
    <row r="1399" spans="1:4" ht="17" x14ac:dyDescent="0.2">
      <c r="A1399" s="48">
        <v>615722</v>
      </c>
      <c r="B1399" s="48" t="s">
        <v>1805</v>
      </c>
      <c r="C1399" s="49" t="s">
        <v>212</v>
      </c>
      <c r="D1399" s="48">
        <v>1</v>
      </c>
    </row>
    <row r="1400" spans="1:4" ht="17" x14ac:dyDescent="0.2">
      <c r="A1400" s="48">
        <v>615771</v>
      </c>
      <c r="B1400" s="48" t="s">
        <v>1805</v>
      </c>
      <c r="C1400" s="49" t="s">
        <v>1334</v>
      </c>
      <c r="D1400" s="48">
        <v>1</v>
      </c>
    </row>
    <row r="1401" spans="1:4" ht="17" x14ac:dyDescent="0.2">
      <c r="A1401" s="48">
        <v>615809</v>
      </c>
      <c r="B1401" s="48" t="s">
        <v>1805</v>
      </c>
      <c r="C1401" s="49" t="s">
        <v>732</v>
      </c>
      <c r="D1401" s="48">
        <v>1</v>
      </c>
    </row>
    <row r="1402" spans="1:4" ht="17" x14ac:dyDescent="0.2">
      <c r="A1402" s="48">
        <v>615816</v>
      </c>
      <c r="B1402" s="48" t="s">
        <v>1805</v>
      </c>
      <c r="C1402" s="49" t="s">
        <v>489</v>
      </c>
      <c r="D1402" s="48">
        <v>1</v>
      </c>
    </row>
    <row r="1403" spans="1:4" ht="17" x14ac:dyDescent="0.2">
      <c r="A1403" s="48">
        <v>615829</v>
      </c>
      <c r="B1403" s="48" t="s">
        <v>1805</v>
      </c>
      <c r="C1403" s="49" t="s">
        <v>1335</v>
      </c>
      <c r="D1403" s="48">
        <v>1</v>
      </c>
    </row>
    <row r="1404" spans="1:4" ht="17" x14ac:dyDescent="0.2">
      <c r="A1404" s="48">
        <v>615863</v>
      </c>
      <c r="B1404" s="48" t="s">
        <v>1805</v>
      </c>
      <c r="C1404" s="49" t="s">
        <v>1336</v>
      </c>
      <c r="D1404" s="48">
        <v>1</v>
      </c>
    </row>
    <row r="1405" spans="1:4" ht="17" x14ac:dyDescent="0.2">
      <c r="A1405" s="48">
        <v>615866</v>
      </c>
      <c r="B1405" s="48" t="s">
        <v>1805</v>
      </c>
      <c r="C1405" s="49" t="s">
        <v>1337</v>
      </c>
      <c r="D1405" s="48">
        <v>1</v>
      </c>
    </row>
    <row r="1406" spans="1:4" ht="17" x14ac:dyDescent="0.2">
      <c r="A1406" s="48">
        <v>615947</v>
      </c>
      <c r="B1406" s="48" t="s">
        <v>1805</v>
      </c>
      <c r="C1406" s="49" t="s">
        <v>469</v>
      </c>
      <c r="D1406" s="48">
        <v>1</v>
      </c>
    </row>
    <row r="1407" spans="1:4" ht="17" x14ac:dyDescent="0.2">
      <c r="A1407" s="48">
        <v>615952</v>
      </c>
      <c r="B1407" s="48" t="s">
        <v>1805</v>
      </c>
      <c r="C1407" s="49" t="s">
        <v>190</v>
      </c>
      <c r="D1407" s="48">
        <v>1</v>
      </c>
    </row>
    <row r="1408" spans="1:4" ht="17" x14ac:dyDescent="0.2">
      <c r="A1408" s="48">
        <v>615960</v>
      </c>
      <c r="B1408" s="48" t="s">
        <v>1805</v>
      </c>
      <c r="C1408" s="49" t="s">
        <v>734</v>
      </c>
      <c r="D1408" s="48">
        <v>1</v>
      </c>
    </row>
    <row r="1409" spans="1:4" ht="17" x14ac:dyDescent="0.2">
      <c r="A1409" s="48">
        <v>615972</v>
      </c>
      <c r="B1409" s="48" t="s">
        <v>1805</v>
      </c>
      <c r="C1409" s="49" t="s">
        <v>1757</v>
      </c>
      <c r="D1409" s="48">
        <v>1</v>
      </c>
    </row>
    <row r="1410" spans="1:4" ht="17" x14ac:dyDescent="0.2">
      <c r="A1410" s="48">
        <v>615981</v>
      </c>
      <c r="B1410" s="48" t="s">
        <v>1805</v>
      </c>
      <c r="C1410" s="49" t="s">
        <v>1339</v>
      </c>
      <c r="D1410" s="48">
        <v>1</v>
      </c>
    </row>
    <row r="1411" spans="1:4" ht="17" x14ac:dyDescent="0.2">
      <c r="A1411" s="48">
        <v>615982</v>
      </c>
      <c r="B1411" s="48" t="s">
        <v>1805</v>
      </c>
      <c r="C1411" s="49" t="s">
        <v>1340</v>
      </c>
      <c r="D1411" s="48">
        <v>1</v>
      </c>
    </row>
    <row r="1412" spans="1:4" ht="17" x14ac:dyDescent="0.2">
      <c r="A1412" s="48">
        <v>615984</v>
      </c>
      <c r="B1412" s="48" t="s">
        <v>1805</v>
      </c>
      <c r="C1412" s="49" t="s">
        <v>1341</v>
      </c>
      <c r="D1412" s="48">
        <v>1</v>
      </c>
    </row>
    <row r="1413" spans="1:4" ht="17" x14ac:dyDescent="0.2">
      <c r="A1413" s="48">
        <v>615989</v>
      </c>
      <c r="B1413" s="48" t="s">
        <v>1805</v>
      </c>
      <c r="C1413" s="49" t="s">
        <v>1344</v>
      </c>
      <c r="D1413" s="48">
        <v>1</v>
      </c>
    </row>
    <row r="1414" spans="1:4" ht="17" x14ac:dyDescent="0.2">
      <c r="A1414" s="48">
        <v>616002</v>
      </c>
      <c r="B1414" s="48" t="s">
        <v>1805</v>
      </c>
      <c r="C1414" s="49" t="s">
        <v>1345</v>
      </c>
      <c r="D1414" s="48">
        <v>1</v>
      </c>
    </row>
    <row r="1415" spans="1:4" ht="17" x14ac:dyDescent="0.2">
      <c r="A1415" s="48">
        <v>616005</v>
      </c>
      <c r="B1415" s="48" t="s">
        <v>1805</v>
      </c>
      <c r="C1415" s="49" t="s">
        <v>1346</v>
      </c>
      <c r="D1415" s="48">
        <v>1</v>
      </c>
    </row>
    <row r="1416" spans="1:4" ht="17" x14ac:dyDescent="0.2">
      <c r="A1416" s="48">
        <v>616034</v>
      </c>
      <c r="B1416" s="48" t="s">
        <v>1805</v>
      </c>
      <c r="C1416" s="49" t="s">
        <v>136</v>
      </c>
      <c r="D1416" s="48">
        <v>1</v>
      </c>
    </row>
    <row r="1417" spans="1:4" ht="17" x14ac:dyDescent="0.2">
      <c r="A1417" s="48">
        <v>616052</v>
      </c>
      <c r="B1417" s="48" t="s">
        <v>1805</v>
      </c>
      <c r="C1417" s="49" t="s">
        <v>1758</v>
      </c>
      <c r="D1417" s="48">
        <v>1</v>
      </c>
    </row>
    <row r="1418" spans="1:4" ht="17" x14ac:dyDescent="0.2">
      <c r="A1418" s="48">
        <v>616083</v>
      </c>
      <c r="B1418" s="48" t="s">
        <v>1805</v>
      </c>
      <c r="C1418" s="49" t="s">
        <v>1759</v>
      </c>
      <c r="D1418" s="48">
        <v>1</v>
      </c>
    </row>
    <row r="1419" spans="1:4" ht="34" x14ac:dyDescent="0.2">
      <c r="A1419" s="48">
        <v>616084</v>
      </c>
      <c r="B1419" s="48" t="s">
        <v>1805</v>
      </c>
      <c r="C1419" s="49" t="s">
        <v>783</v>
      </c>
      <c r="D1419" s="48">
        <v>1</v>
      </c>
    </row>
    <row r="1420" spans="1:4" ht="17" x14ac:dyDescent="0.2">
      <c r="A1420" s="48">
        <v>616100</v>
      </c>
      <c r="B1420" s="48" t="s">
        <v>1805</v>
      </c>
      <c r="C1420" s="49" t="s">
        <v>1347</v>
      </c>
      <c r="D1420" s="48">
        <v>1</v>
      </c>
    </row>
    <row r="1421" spans="1:4" ht="17" x14ac:dyDescent="0.2">
      <c r="A1421" s="48">
        <v>616140</v>
      </c>
      <c r="B1421" s="48" t="s">
        <v>1805</v>
      </c>
      <c r="C1421" s="49" t="s">
        <v>1760</v>
      </c>
      <c r="D1421" s="48">
        <v>1</v>
      </c>
    </row>
    <row r="1422" spans="1:4" ht="17" x14ac:dyDescent="0.2">
      <c r="A1422" s="48">
        <v>616211</v>
      </c>
      <c r="B1422" s="48" t="s">
        <v>1805</v>
      </c>
      <c r="C1422" s="49" t="s">
        <v>1762</v>
      </c>
      <c r="D1422" s="48">
        <v>1</v>
      </c>
    </row>
    <row r="1423" spans="1:4" ht="17" x14ac:dyDescent="0.2">
      <c r="A1423" s="48">
        <v>616222</v>
      </c>
      <c r="B1423" s="48" t="s">
        <v>1805</v>
      </c>
      <c r="C1423" s="49" t="s">
        <v>821</v>
      </c>
      <c r="D1423" s="48">
        <v>1</v>
      </c>
    </row>
    <row r="1424" spans="1:4" ht="17" x14ac:dyDescent="0.2">
      <c r="A1424" s="48">
        <v>616249</v>
      </c>
      <c r="B1424" s="48" t="s">
        <v>1805</v>
      </c>
      <c r="C1424" s="49" t="s">
        <v>547</v>
      </c>
      <c r="D1424" s="48">
        <v>1</v>
      </c>
    </row>
    <row r="1425" spans="1:4" ht="17" x14ac:dyDescent="0.2">
      <c r="A1425" s="48">
        <v>616255</v>
      </c>
      <c r="B1425" s="48" t="s">
        <v>1805</v>
      </c>
      <c r="C1425" s="49" t="s">
        <v>1348</v>
      </c>
      <c r="D1425" s="48">
        <v>1</v>
      </c>
    </row>
    <row r="1426" spans="1:4" ht="34" x14ac:dyDescent="0.2">
      <c r="A1426" s="48">
        <v>616314</v>
      </c>
      <c r="B1426" s="48" t="s">
        <v>1805</v>
      </c>
      <c r="C1426" s="49" t="s">
        <v>1349</v>
      </c>
      <c r="D1426" s="48">
        <v>1</v>
      </c>
    </row>
    <row r="1427" spans="1:4" ht="17" x14ac:dyDescent="0.2">
      <c r="A1427" s="48">
        <v>616335</v>
      </c>
      <c r="B1427" s="48" t="s">
        <v>1805</v>
      </c>
      <c r="C1427" s="49" t="s">
        <v>1352</v>
      </c>
      <c r="D1427" s="48">
        <v>1</v>
      </c>
    </row>
    <row r="1428" spans="1:4" ht="17" x14ac:dyDescent="0.2">
      <c r="A1428" s="48">
        <v>616362</v>
      </c>
      <c r="B1428" s="48" t="s">
        <v>1805</v>
      </c>
      <c r="C1428" s="49" t="s">
        <v>1764</v>
      </c>
      <c r="D1428" s="48">
        <v>1</v>
      </c>
    </row>
    <row r="1429" spans="1:4" ht="17" x14ac:dyDescent="0.2">
      <c r="A1429" s="48">
        <v>616421</v>
      </c>
      <c r="B1429" s="48" t="s">
        <v>1805</v>
      </c>
      <c r="C1429" s="49" t="s">
        <v>654</v>
      </c>
      <c r="D1429" s="48">
        <v>1</v>
      </c>
    </row>
    <row r="1430" spans="1:4" ht="17" x14ac:dyDescent="0.2">
      <c r="A1430" s="48">
        <v>616439</v>
      </c>
      <c r="B1430" s="48" t="s">
        <v>1805</v>
      </c>
      <c r="C1430" s="49" t="s">
        <v>1353</v>
      </c>
      <c r="D1430" s="48">
        <v>1</v>
      </c>
    </row>
    <row r="1431" spans="1:4" ht="17" x14ac:dyDescent="0.2">
      <c r="A1431" s="48">
        <v>616462</v>
      </c>
      <c r="B1431" s="48" t="s">
        <v>1805</v>
      </c>
      <c r="C1431" s="49" t="s">
        <v>1766</v>
      </c>
      <c r="D1431" s="48">
        <v>1</v>
      </c>
    </row>
    <row r="1432" spans="1:4" ht="17" x14ac:dyDescent="0.2">
      <c r="A1432" s="48">
        <v>616471</v>
      </c>
      <c r="B1432" s="48" t="s">
        <v>1805</v>
      </c>
      <c r="C1432" s="49" t="s">
        <v>1354</v>
      </c>
      <c r="D1432" s="48">
        <v>1</v>
      </c>
    </row>
    <row r="1433" spans="1:4" ht="17" x14ac:dyDescent="0.2">
      <c r="A1433" s="48">
        <v>616491</v>
      </c>
      <c r="B1433" s="48" t="s">
        <v>1805</v>
      </c>
      <c r="C1433" s="49" t="s">
        <v>1767</v>
      </c>
      <c r="D1433" s="48">
        <v>1</v>
      </c>
    </row>
    <row r="1434" spans="1:4" ht="17" x14ac:dyDescent="0.2">
      <c r="A1434" s="48">
        <v>616505</v>
      </c>
      <c r="B1434" s="48" t="s">
        <v>1805</v>
      </c>
      <c r="C1434" s="49" t="s">
        <v>686</v>
      </c>
      <c r="D1434" s="48">
        <v>1</v>
      </c>
    </row>
    <row r="1435" spans="1:4" ht="17" x14ac:dyDescent="0.2">
      <c r="A1435" s="48">
        <v>616562</v>
      </c>
      <c r="B1435" s="48" t="s">
        <v>1805</v>
      </c>
      <c r="C1435" s="49" t="s">
        <v>1356</v>
      </c>
      <c r="D1435" s="48">
        <v>1</v>
      </c>
    </row>
    <row r="1436" spans="1:4" ht="17" x14ac:dyDescent="0.2">
      <c r="A1436" s="48">
        <v>616568</v>
      </c>
      <c r="B1436" s="48" t="s">
        <v>1805</v>
      </c>
      <c r="C1436" s="49" t="s">
        <v>1357</v>
      </c>
      <c r="D1436" s="48">
        <v>1</v>
      </c>
    </row>
    <row r="1437" spans="1:4" ht="17" x14ac:dyDescent="0.2">
      <c r="A1437" s="48">
        <v>616580</v>
      </c>
      <c r="B1437" s="48" t="s">
        <v>1805</v>
      </c>
      <c r="C1437" s="49" t="s">
        <v>1358</v>
      </c>
      <c r="D1437" s="48">
        <v>1</v>
      </c>
    </row>
    <row r="1438" spans="1:4" ht="17" x14ac:dyDescent="0.2">
      <c r="A1438" s="48">
        <v>616583</v>
      </c>
      <c r="B1438" s="48" t="s">
        <v>1805</v>
      </c>
      <c r="C1438" s="49" t="s">
        <v>812</v>
      </c>
      <c r="D1438" s="48">
        <v>1</v>
      </c>
    </row>
    <row r="1439" spans="1:4" ht="17" x14ac:dyDescent="0.2">
      <c r="A1439" s="48">
        <v>616603</v>
      </c>
      <c r="B1439" s="48" t="s">
        <v>1805</v>
      </c>
      <c r="C1439" s="49" t="s">
        <v>1770</v>
      </c>
      <c r="D1439" s="48">
        <v>1</v>
      </c>
    </row>
    <row r="1440" spans="1:4" ht="17" x14ac:dyDescent="0.2">
      <c r="A1440" s="48">
        <v>616668</v>
      </c>
      <c r="B1440" s="48" t="s">
        <v>1805</v>
      </c>
      <c r="C1440" s="49" t="s">
        <v>1771</v>
      </c>
      <c r="D1440" s="48">
        <v>1</v>
      </c>
    </row>
    <row r="1441" spans="1:4" ht="17" x14ac:dyDescent="0.2">
      <c r="A1441" s="48">
        <v>616687</v>
      </c>
      <c r="B1441" s="48" t="s">
        <v>1805</v>
      </c>
      <c r="C1441" s="49" t="s">
        <v>1772</v>
      </c>
      <c r="D1441" s="48">
        <v>1</v>
      </c>
    </row>
    <row r="1442" spans="1:4" ht="17" x14ac:dyDescent="0.2">
      <c r="A1442" s="48">
        <v>616688</v>
      </c>
      <c r="B1442" s="48" t="s">
        <v>1805</v>
      </c>
      <c r="C1442" s="49" t="s">
        <v>1773</v>
      </c>
      <c r="D1442" s="48">
        <v>1</v>
      </c>
    </row>
    <row r="1443" spans="1:4" ht="17" x14ac:dyDescent="0.2">
      <c r="A1443" s="48">
        <v>616744</v>
      </c>
      <c r="B1443" s="48" t="s">
        <v>1805</v>
      </c>
      <c r="C1443" s="49" t="s">
        <v>193</v>
      </c>
      <c r="D1443" s="48">
        <v>1</v>
      </c>
    </row>
    <row r="1444" spans="1:4" ht="17" x14ac:dyDescent="0.2">
      <c r="A1444" s="48">
        <v>616779</v>
      </c>
      <c r="B1444" s="48" t="s">
        <v>1805</v>
      </c>
      <c r="C1444" s="49" t="s">
        <v>1359</v>
      </c>
      <c r="D1444" s="48">
        <v>1</v>
      </c>
    </row>
    <row r="1445" spans="1:4" ht="17" x14ac:dyDescent="0.2">
      <c r="A1445" s="48">
        <v>616781</v>
      </c>
      <c r="B1445" s="48" t="s">
        <v>1805</v>
      </c>
      <c r="C1445" s="49" t="s">
        <v>1360</v>
      </c>
      <c r="D1445" s="48">
        <v>1</v>
      </c>
    </row>
    <row r="1446" spans="1:4" ht="34" x14ac:dyDescent="0.2">
      <c r="A1446" s="48">
        <v>616801</v>
      </c>
      <c r="B1446" s="48" t="s">
        <v>1805</v>
      </c>
      <c r="C1446" s="49" t="s">
        <v>480</v>
      </c>
      <c r="D1446" s="48">
        <v>1</v>
      </c>
    </row>
    <row r="1447" spans="1:4" ht="17" x14ac:dyDescent="0.2">
      <c r="A1447" s="48">
        <v>616831</v>
      </c>
      <c r="B1447" s="48" t="s">
        <v>1805</v>
      </c>
      <c r="C1447" s="49" t="s">
        <v>557</v>
      </c>
      <c r="D1447" s="48">
        <v>1</v>
      </c>
    </row>
    <row r="1448" spans="1:4" ht="17" x14ac:dyDescent="0.2">
      <c r="A1448" s="48">
        <v>616863</v>
      </c>
      <c r="B1448" s="48" t="s">
        <v>1805</v>
      </c>
      <c r="C1448" s="49" t="s">
        <v>449</v>
      </c>
      <c r="D1448" s="48">
        <v>1</v>
      </c>
    </row>
    <row r="1449" spans="1:4" ht="34" x14ac:dyDescent="0.2">
      <c r="A1449" s="48">
        <v>616871</v>
      </c>
      <c r="B1449" s="48" t="s">
        <v>1805</v>
      </c>
      <c r="C1449" s="49" t="s">
        <v>1361</v>
      </c>
      <c r="D1449" s="48">
        <v>1</v>
      </c>
    </row>
    <row r="1450" spans="1:4" ht="34" x14ac:dyDescent="0.2">
      <c r="A1450" s="48">
        <v>616878</v>
      </c>
      <c r="B1450" s="48" t="s">
        <v>1805</v>
      </c>
      <c r="C1450" s="49" t="s">
        <v>600</v>
      </c>
      <c r="D1450" s="48">
        <v>1</v>
      </c>
    </row>
    <row r="1451" spans="1:4" ht="17" x14ac:dyDescent="0.2">
      <c r="A1451" s="48">
        <v>616973</v>
      </c>
      <c r="B1451" s="48" t="s">
        <v>1805</v>
      </c>
      <c r="C1451" s="49" t="s">
        <v>1774</v>
      </c>
      <c r="D1451" s="48">
        <v>1</v>
      </c>
    </row>
    <row r="1452" spans="1:4" ht="17" x14ac:dyDescent="0.2">
      <c r="A1452" s="48">
        <v>616974</v>
      </c>
      <c r="B1452" s="48" t="s">
        <v>1805</v>
      </c>
      <c r="C1452" s="49" t="s">
        <v>287</v>
      </c>
      <c r="D1452" s="48">
        <v>1</v>
      </c>
    </row>
    <row r="1453" spans="1:4" ht="34" x14ac:dyDescent="0.2">
      <c r="A1453" s="48">
        <v>616975</v>
      </c>
      <c r="B1453" s="48" t="s">
        <v>1805</v>
      </c>
      <c r="C1453" s="49" t="s">
        <v>679</v>
      </c>
      <c r="D1453" s="48">
        <v>1</v>
      </c>
    </row>
    <row r="1454" spans="1:4" ht="17" x14ac:dyDescent="0.2">
      <c r="A1454" s="48">
        <v>616977</v>
      </c>
      <c r="B1454" s="48" t="s">
        <v>1805</v>
      </c>
      <c r="C1454" s="49" t="s">
        <v>1775</v>
      </c>
      <c r="D1454" s="48">
        <v>1</v>
      </c>
    </row>
    <row r="1455" spans="1:4" ht="17" x14ac:dyDescent="0.2">
      <c r="A1455" s="48">
        <v>616981</v>
      </c>
      <c r="B1455" s="48" t="s">
        <v>1805</v>
      </c>
      <c r="C1455" s="49" t="s">
        <v>340</v>
      </c>
      <c r="D1455" s="48">
        <v>1</v>
      </c>
    </row>
    <row r="1456" spans="1:4" ht="17" x14ac:dyDescent="0.2">
      <c r="A1456" s="48">
        <v>617014</v>
      </c>
      <c r="B1456" s="48" t="s">
        <v>1805</v>
      </c>
      <c r="C1456" s="49" t="s">
        <v>1362</v>
      </c>
      <c r="D1456" s="48">
        <v>1</v>
      </c>
    </row>
    <row r="1457" spans="1:4" ht="17" x14ac:dyDescent="0.2">
      <c r="A1457" s="48">
        <v>617020</v>
      </c>
      <c r="B1457" s="48" t="s">
        <v>1805</v>
      </c>
      <c r="C1457" s="49" t="s">
        <v>341</v>
      </c>
      <c r="D1457" s="48">
        <v>1</v>
      </c>
    </row>
    <row r="1458" spans="1:4" ht="17" x14ac:dyDescent="0.2">
      <c r="A1458" s="48">
        <v>617046</v>
      </c>
      <c r="B1458" s="48" t="s">
        <v>1805</v>
      </c>
      <c r="C1458" s="49" t="s">
        <v>1363</v>
      </c>
      <c r="D1458" s="48">
        <v>1</v>
      </c>
    </row>
    <row r="1459" spans="1:4" ht="17" x14ac:dyDescent="0.2">
      <c r="A1459" s="48">
        <v>617053</v>
      </c>
      <c r="B1459" s="48" t="s">
        <v>1805</v>
      </c>
      <c r="C1459" s="49" t="s">
        <v>613</v>
      </c>
      <c r="D1459" s="48">
        <v>1</v>
      </c>
    </row>
    <row r="1460" spans="1:4" ht="34" x14ac:dyDescent="0.2">
      <c r="A1460" s="48">
        <v>617072</v>
      </c>
      <c r="B1460" s="48" t="s">
        <v>1805</v>
      </c>
      <c r="C1460" s="49" t="s">
        <v>117</v>
      </c>
      <c r="D1460" s="48">
        <v>1</v>
      </c>
    </row>
    <row r="1461" spans="1:4" ht="17" x14ac:dyDescent="0.2">
      <c r="A1461" s="48">
        <v>617080</v>
      </c>
      <c r="B1461" s="48" t="s">
        <v>1805</v>
      </c>
      <c r="C1461" s="49" t="s">
        <v>1365</v>
      </c>
      <c r="D1461" s="48">
        <v>1</v>
      </c>
    </row>
    <row r="1462" spans="1:4" ht="17" x14ac:dyDescent="0.2">
      <c r="A1462" s="48">
        <v>617101</v>
      </c>
      <c r="B1462" s="48" t="s">
        <v>1805</v>
      </c>
      <c r="C1462" s="49" t="s">
        <v>366</v>
      </c>
      <c r="D1462" s="48">
        <v>1</v>
      </c>
    </row>
    <row r="1463" spans="1:4" ht="17" x14ac:dyDescent="0.2">
      <c r="A1463" s="48">
        <v>617120</v>
      </c>
      <c r="B1463" s="48" t="s">
        <v>1805</v>
      </c>
      <c r="C1463" s="49" t="s">
        <v>1367</v>
      </c>
      <c r="D1463" s="48">
        <v>1</v>
      </c>
    </row>
    <row r="1464" spans="1:4" ht="17" x14ac:dyDescent="0.2">
      <c r="A1464" s="48">
        <v>617121</v>
      </c>
      <c r="B1464" s="48" t="s">
        <v>1805</v>
      </c>
      <c r="C1464" s="49" t="s">
        <v>1368</v>
      </c>
      <c r="D1464" s="48">
        <v>1</v>
      </c>
    </row>
    <row r="1465" spans="1:4" ht="17" x14ac:dyDescent="0.2">
      <c r="A1465" s="48">
        <v>617159</v>
      </c>
      <c r="B1465" s="48" t="s">
        <v>1805</v>
      </c>
      <c r="C1465" s="49" t="s">
        <v>784</v>
      </c>
      <c r="D1465" s="48">
        <v>1</v>
      </c>
    </row>
    <row r="1466" spans="1:4" ht="17" x14ac:dyDescent="0.2">
      <c r="A1466" s="48">
        <v>617162</v>
      </c>
      <c r="B1466" s="48" t="s">
        <v>1805</v>
      </c>
      <c r="C1466" s="49" t="s">
        <v>345</v>
      </c>
      <c r="D1466" s="48">
        <v>1</v>
      </c>
    </row>
    <row r="1467" spans="1:4" ht="17" x14ac:dyDescent="0.2">
      <c r="A1467" s="48">
        <v>617166</v>
      </c>
      <c r="B1467" s="48" t="s">
        <v>1805</v>
      </c>
      <c r="C1467" s="49" t="s">
        <v>346</v>
      </c>
      <c r="D1467" s="48">
        <v>1</v>
      </c>
    </row>
    <row r="1468" spans="1:4" ht="17" x14ac:dyDescent="0.2">
      <c r="A1468" s="48">
        <v>617174</v>
      </c>
      <c r="B1468" s="48" t="s">
        <v>1805</v>
      </c>
      <c r="C1468" s="49" t="s">
        <v>1371</v>
      </c>
      <c r="D1468" s="48">
        <v>1</v>
      </c>
    </row>
    <row r="1469" spans="1:4" ht="17" x14ac:dyDescent="0.2">
      <c r="A1469" s="48">
        <v>617190</v>
      </c>
      <c r="B1469" s="48" t="s">
        <v>1805</v>
      </c>
      <c r="C1469" s="49" t="s">
        <v>1777</v>
      </c>
      <c r="D1469" s="48">
        <v>1</v>
      </c>
    </row>
    <row r="1470" spans="1:4" ht="34" x14ac:dyDescent="0.2">
      <c r="A1470" s="48">
        <v>617193</v>
      </c>
      <c r="B1470" s="48" t="s">
        <v>1805</v>
      </c>
      <c r="C1470" s="49" t="s">
        <v>384</v>
      </c>
      <c r="D1470" s="48">
        <v>1</v>
      </c>
    </row>
    <row r="1471" spans="1:4" ht="17" x14ac:dyDescent="0.2">
      <c r="A1471" s="48">
        <v>617236</v>
      </c>
      <c r="B1471" s="48" t="s">
        <v>1805</v>
      </c>
      <c r="C1471" s="49" t="s">
        <v>289</v>
      </c>
      <c r="D1471" s="48">
        <v>1</v>
      </c>
    </row>
    <row r="1472" spans="1:4" ht="34" x14ac:dyDescent="0.2">
      <c r="A1472" s="48">
        <v>617260</v>
      </c>
      <c r="B1472" s="48" t="s">
        <v>1805</v>
      </c>
      <c r="C1472" s="49" t="s">
        <v>1372</v>
      </c>
      <c r="D1472" s="48">
        <v>1</v>
      </c>
    </row>
    <row r="1473" spans="1:4" ht="17" x14ac:dyDescent="0.2">
      <c r="A1473" s="48">
        <v>617294</v>
      </c>
      <c r="B1473" s="48" t="s">
        <v>1805</v>
      </c>
      <c r="C1473" s="49" t="s">
        <v>389</v>
      </c>
      <c r="D1473" s="48">
        <v>1</v>
      </c>
    </row>
    <row r="1474" spans="1:4" ht="17" x14ac:dyDescent="0.2">
      <c r="A1474" s="48">
        <v>617321</v>
      </c>
      <c r="B1474" s="48" t="s">
        <v>1805</v>
      </c>
      <c r="C1474" s="49" t="s">
        <v>135</v>
      </c>
      <c r="D1474" s="48">
        <v>1</v>
      </c>
    </row>
    <row r="1475" spans="1:4" ht="17" x14ac:dyDescent="0.2">
      <c r="A1475" s="48">
        <v>617333</v>
      </c>
      <c r="B1475" s="48" t="s">
        <v>1805</v>
      </c>
      <c r="C1475" s="49" t="s">
        <v>506</v>
      </c>
      <c r="D1475" s="48">
        <v>1</v>
      </c>
    </row>
    <row r="1476" spans="1:4" ht="34" x14ac:dyDescent="0.2">
      <c r="A1476" s="48">
        <v>617360</v>
      </c>
      <c r="B1476" s="48" t="s">
        <v>1805</v>
      </c>
      <c r="C1476" s="49" t="s">
        <v>291</v>
      </c>
      <c r="D1476" s="48">
        <v>1</v>
      </c>
    </row>
    <row r="1477" spans="1:4" ht="34" x14ac:dyDescent="0.2">
      <c r="A1477" s="48">
        <v>617452</v>
      </c>
      <c r="B1477" s="48" t="s">
        <v>1805</v>
      </c>
      <c r="C1477" s="49" t="s">
        <v>507</v>
      </c>
      <c r="D1477" s="48">
        <v>1</v>
      </c>
    </row>
    <row r="1478" spans="1:4" ht="17" x14ac:dyDescent="0.2">
      <c r="A1478" s="48">
        <v>617537</v>
      </c>
      <c r="B1478" s="48" t="s">
        <v>1805</v>
      </c>
      <c r="C1478" s="49" t="s">
        <v>754</v>
      </c>
      <c r="D1478" s="48">
        <v>1</v>
      </c>
    </row>
    <row r="1479" spans="1:4" ht="17" x14ac:dyDescent="0.2">
      <c r="A1479" s="48">
        <v>617557</v>
      </c>
      <c r="B1479" s="48" t="s">
        <v>1805</v>
      </c>
      <c r="C1479" s="49" t="s">
        <v>421</v>
      </c>
      <c r="D1479" s="48">
        <v>1</v>
      </c>
    </row>
    <row r="1480" spans="1:4" ht="17" x14ac:dyDescent="0.2">
      <c r="A1480" s="48">
        <v>617602</v>
      </c>
      <c r="B1480" s="48" t="s">
        <v>1805</v>
      </c>
      <c r="C1480" s="49" t="s">
        <v>290</v>
      </c>
      <c r="D1480" s="48">
        <v>1</v>
      </c>
    </row>
    <row r="1481" spans="1:4" ht="17" x14ac:dyDescent="0.2">
      <c r="A1481" s="48">
        <v>617605</v>
      </c>
      <c r="B1481" s="48" t="s">
        <v>1805</v>
      </c>
      <c r="C1481" s="49" t="s">
        <v>1780</v>
      </c>
      <c r="D1481" s="48">
        <v>1</v>
      </c>
    </row>
    <row r="1482" spans="1:4" ht="17" x14ac:dyDescent="0.2">
      <c r="A1482" s="48">
        <v>617672</v>
      </c>
      <c r="B1482" s="48" t="s">
        <v>1805</v>
      </c>
      <c r="C1482" s="49" t="s">
        <v>674</v>
      </c>
      <c r="D1482" s="48">
        <v>1</v>
      </c>
    </row>
    <row r="1483" spans="1:4" ht="34" x14ac:dyDescent="0.2">
      <c r="A1483" s="48">
        <v>617710</v>
      </c>
      <c r="B1483" s="48" t="s">
        <v>1805</v>
      </c>
      <c r="C1483" s="49" t="s">
        <v>1374</v>
      </c>
      <c r="D1483" s="48">
        <v>1</v>
      </c>
    </row>
    <row r="1484" spans="1:4" ht="17" x14ac:dyDescent="0.2">
      <c r="A1484" s="48">
        <v>617752</v>
      </c>
      <c r="B1484" s="48" t="s">
        <v>1805</v>
      </c>
      <c r="C1484" s="49" t="s">
        <v>1783</v>
      </c>
      <c r="D1484" s="48">
        <v>1</v>
      </c>
    </row>
    <row r="1485" spans="1:4" ht="17" x14ac:dyDescent="0.2">
      <c r="A1485" s="48">
        <v>617768</v>
      </c>
      <c r="B1485" s="48" t="s">
        <v>1805</v>
      </c>
      <c r="C1485" s="49" t="s">
        <v>1375</v>
      </c>
      <c r="D1485" s="48">
        <v>1</v>
      </c>
    </row>
    <row r="1486" spans="1:4" ht="34" x14ac:dyDescent="0.2">
      <c r="A1486" s="48">
        <v>617787</v>
      </c>
      <c r="B1486" s="48" t="s">
        <v>1805</v>
      </c>
      <c r="C1486" s="49" t="s">
        <v>1784</v>
      </c>
      <c r="D1486" s="48">
        <v>1</v>
      </c>
    </row>
    <row r="1487" spans="1:4" ht="17" x14ac:dyDescent="0.2">
      <c r="A1487" s="48">
        <v>617809</v>
      </c>
      <c r="B1487" s="48" t="s">
        <v>1805</v>
      </c>
      <c r="C1487" s="49" t="s">
        <v>1376</v>
      </c>
      <c r="D1487" s="48">
        <v>1</v>
      </c>
    </row>
    <row r="1488" spans="1:4" ht="17" x14ac:dyDescent="0.2">
      <c r="A1488" s="48">
        <v>617810</v>
      </c>
      <c r="B1488" s="48" t="s">
        <v>1805</v>
      </c>
      <c r="C1488" s="49" t="s">
        <v>444</v>
      </c>
      <c r="D1488" s="48">
        <v>1</v>
      </c>
    </row>
    <row r="1489" spans="1:4" ht="17" x14ac:dyDescent="0.2">
      <c r="A1489" s="48">
        <v>617821</v>
      </c>
      <c r="B1489" s="48" t="s">
        <v>1805</v>
      </c>
      <c r="C1489" s="49" t="s">
        <v>1377</v>
      </c>
      <c r="D1489" s="48">
        <v>1</v>
      </c>
    </row>
    <row r="1490" spans="1:4" ht="34" x14ac:dyDescent="0.2">
      <c r="A1490" s="48">
        <v>617836</v>
      </c>
      <c r="B1490" s="48" t="s">
        <v>1805</v>
      </c>
      <c r="C1490" s="49" t="s">
        <v>362</v>
      </c>
      <c r="D1490" s="48">
        <v>1</v>
      </c>
    </row>
    <row r="1491" spans="1:4" ht="17" x14ac:dyDescent="0.2">
      <c r="A1491" s="48">
        <v>617879</v>
      </c>
      <c r="B1491" s="48" t="s">
        <v>1805</v>
      </c>
      <c r="C1491" s="49" t="s">
        <v>532</v>
      </c>
      <c r="D1491" s="48">
        <v>1</v>
      </c>
    </row>
    <row r="1492" spans="1:4" ht="17" x14ac:dyDescent="0.2">
      <c r="A1492" s="48">
        <v>617991</v>
      </c>
      <c r="B1492" s="48" t="s">
        <v>1805</v>
      </c>
      <c r="C1492" s="49" t="s">
        <v>1378</v>
      </c>
      <c r="D1492" s="48">
        <v>1</v>
      </c>
    </row>
    <row r="1493" spans="1:4" ht="17" x14ac:dyDescent="0.2">
      <c r="A1493" s="48">
        <v>618003</v>
      </c>
      <c r="B1493" s="48" t="s">
        <v>1805</v>
      </c>
      <c r="C1493" s="49" t="s">
        <v>1379</v>
      </c>
      <c r="D1493" s="48">
        <v>1</v>
      </c>
    </row>
    <row r="1494" spans="1:4" ht="17" x14ac:dyDescent="0.2">
      <c r="A1494" s="48">
        <v>618004</v>
      </c>
      <c r="B1494" s="48" t="s">
        <v>1805</v>
      </c>
      <c r="C1494" s="49" t="s">
        <v>350</v>
      </c>
      <c r="D1494" s="48">
        <v>1</v>
      </c>
    </row>
    <row r="1495" spans="1:4" ht="17" x14ac:dyDescent="0.2">
      <c r="A1495" s="48">
        <v>618008</v>
      </c>
      <c r="B1495" s="48" t="s">
        <v>1805</v>
      </c>
      <c r="C1495" s="49" t="s">
        <v>351</v>
      </c>
      <c r="D1495" s="48">
        <v>1</v>
      </c>
    </row>
    <row r="1496" spans="1:4" ht="34" x14ac:dyDescent="0.2">
      <c r="A1496" s="48">
        <v>618060</v>
      </c>
      <c r="B1496" s="48" t="s">
        <v>1805</v>
      </c>
      <c r="C1496" s="49" t="s">
        <v>508</v>
      </c>
      <c r="D1496" s="48">
        <v>1</v>
      </c>
    </row>
    <row r="1497" spans="1:4" ht="17" x14ac:dyDescent="0.2">
      <c r="A1497" s="48">
        <v>618067</v>
      </c>
      <c r="B1497" s="48" t="s">
        <v>1805</v>
      </c>
      <c r="C1497" s="49" t="s">
        <v>352</v>
      </c>
      <c r="D1497" s="48">
        <v>1</v>
      </c>
    </row>
    <row r="1498" spans="1:4" ht="34" x14ac:dyDescent="0.2">
      <c r="A1498" s="48">
        <v>618092</v>
      </c>
      <c r="B1498" s="48" t="s">
        <v>1805</v>
      </c>
      <c r="C1498" s="49" t="s">
        <v>1381</v>
      </c>
      <c r="D1498" s="48">
        <v>1</v>
      </c>
    </row>
    <row r="1499" spans="1:4" ht="17" x14ac:dyDescent="0.2">
      <c r="A1499" s="48">
        <v>618093</v>
      </c>
      <c r="B1499" s="48" t="s">
        <v>1805</v>
      </c>
      <c r="C1499" s="49" t="s">
        <v>805</v>
      </c>
      <c r="D1499" s="48">
        <v>1</v>
      </c>
    </row>
    <row r="1500" spans="1:4" ht="34" x14ac:dyDescent="0.2">
      <c r="A1500" s="48">
        <v>618147</v>
      </c>
      <c r="B1500" s="48" t="s">
        <v>1805</v>
      </c>
      <c r="C1500" s="49" t="s">
        <v>1788</v>
      </c>
      <c r="D1500" s="48">
        <v>1</v>
      </c>
    </row>
    <row r="1501" spans="1:4" ht="17" x14ac:dyDescent="0.2">
      <c r="A1501" s="48">
        <v>618150</v>
      </c>
      <c r="B1501" s="48" t="s">
        <v>1805</v>
      </c>
      <c r="C1501" s="49" t="s">
        <v>766</v>
      </c>
      <c r="D1501" s="48">
        <v>1</v>
      </c>
    </row>
    <row r="1502" spans="1:4" ht="17" x14ac:dyDescent="0.2">
      <c r="A1502" s="48">
        <v>618180</v>
      </c>
      <c r="B1502" s="48" t="s">
        <v>1805</v>
      </c>
      <c r="C1502" s="49" t="s">
        <v>376</v>
      </c>
      <c r="D1502" s="48">
        <v>1</v>
      </c>
    </row>
    <row r="1503" spans="1:4" ht="17" x14ac:dyDescent="0.2">
      <c r="A1503" s="48">
        <v>618195</v>
      </c>
      <c r="B1503" s="48" t="s">
        <v>1805</v>
      </c>
      <c r="C1503" s="49" t="s">
        <v>504</v>
      </c>
      <c r="D1503" s="48">
        <v>1</v>
      </c>
    </row>
    <row r="1504" spans="1:4" ht="17" x14ac:dyDescent="0.2">
      <c r="A1504" s="48">
        <v>618231</v>
      </c>
      <c r="B1504" s="48" t="s">
        <v>1805</v>
      </c>
      <c r="C1504" s="49" t="s">
        <v>1382</v>
      </c>
      <c r="D1504" s="48">
        <v>1</v>
      </c>
    </row>
    <row r="1505" spans="1:4" ht="17" x14ac:dyDescent="0.2">
      <c r="A1505" s="48">
        <v>618242</v>
      </c>
      <c r="B1505" s="48" t="s">
        <v>1805</v>
      </c>
      <c r="C1505" s="49" t="s">
        <v>1383</v>
      </c>
      <c r="D1505" s="48">
        <v>1</v>
      </c>
    </row>
    <row r="1506" spans="1:4" ht="17" x14ac:dyDescent="0.2">
      <c r="A1506" s="48">
        <v>618248</v>
      </c>
      <c r="B1506" s="48" t="s">
        <v>1805</v>
      </c>
      <c r="C1506" s="49" t="s">
        <v>1384</v>
      </c>
      <c r="D1506" s="48">
        <v>1</v>
      </c>
    </row>
    <row r="1507" spans="1:4" ht="17" x14ac:dyDescent="0.2">
      <c r="A1507" s="48">
        <v>618285</v>
      </c>
      <c r="B1507" s="48" t="s">
        <v>1805</v>
      </c>
      <c r="C1507" s="49" t="s">
        <v>353</v>
      </c>
      <c r="D1507" s="48">
        <v>1</v>
      </c>
    </row>
    <row r="1508" spans="1:4" ht="17" x14ac:dyDescent="0.2">
      <c r="A1508" s="48">
        <v>618329</v>
      </c>
      <c r="B1508" s="48" t="s">
        <v>1805</v>
      </c>
      <c r="C1508" s="49" t="s">
        <v>288</v>
      </c>
      <c r="D1508" s="48">
        <v>1</v>
      </c>
    </row>
    <row r="1509" spans="1:4" ht="17" x14ac:dyDescent="0.2">
      <c r="A1509" s="48">
        <v>618362</v>
      </c>
      <c r="B1509" s="48" t="s">
        <v>1805</v>
      </c>
      <c r="C1509" s="49" t="s">
        <v>1385</v>
      </c>
      <c r="D1509" s="48">
        <v>1</v>
      </c>
    </row>
    <row r="1510" spans="1:4" ht="17" x14ac:dyDescent="0.2">
      <c r="A1510" s="48">
        <v>618389</v>
      </c>
      <c r="B1510" s="48" t="s">
        <v>1805</v>
      </c>
      <c r="C1510" s="49" t="s">
        <v>1386</v>
      </c>
      <c r="D1510" s="48">
        <v>1</v>
      </c>
    </row>
    <row r="1511" spans="1:4" ht="17" x14ac:dyDescent="0.2">
      <c r="A1511" s="48">
        <v>618396</v>
      </c>
      <c r="B1511" s="48" t="s">
        <v>1805</v>
      </c>
      <c r="C1511" s="49" t="s">
        <v>356</v>
      </c>
      <c r="D1511" s="48">
        <v>1</v>
      </c>
    </row>
    <row r="1512" spans="1:4" ht="34" x14ac:dyDescent="0.2">
      <c r="A1512" s="48">
        <v>618430</v>
      </c>
      <c r="B1512" s="48" t="s">
        <v>1805</v>
      </c>
      <c r="C1512" s="49" t="s">
        <v>1387</v>
      </c>
      <c r="D1512" s="48">
        <v>1</v>
      </c>
    </row>
    <row r="1513" spans="1:4" ht="17" x14ac:dyDescent="0.2">
      <c r="A1513" s="48">
        <v>618443</v>
      </c>
      <c r="B1513" s="48" t="s">
        <v>1805</v>
      </c>
      <c r="C1513" s="49" t="s">
        <v>681</v>
      </c>
      <c r="D1513" s="48">
        <v>1</v>
      </c>
    </row>
    <row r="1514" spans="1:4" ht="34" x14ac:dyDescent="0.2">
      <c r="A1514" s="48">
        <v>618463</v>
      </c>
      <c r="B1514" s="48" t="s">
        <v>1805</v>
      </c>
      <c r="C1514" s="49" t="s">
        <v>177</v>
      </c>
      <c r="D1514" s="48">
        <v>1</v>
      </c>
    </row>
    <row r="1515" spans="1:4" ht="34" x14ac:dyDescent="0.2">
      <c r="A1515" s="48">
        <v>618470</v>
      </c>
      <c r="B1515" s="48" t="s">
        <v>1805</v>
      </c>
      <c r="C1515" s="49" t="s">
        <v>510</v>
      </c>
      <c r="D1515" s="48">
        <v>1</v>
      </c>
    </row>
    <row r="1516" spans="1:4" ht="17" x14ac:dyDescent="0.2">
      <c r="A1516" s="48">
        <v>618482</v>
      </c>
      <c r="B1516" s="48" t="s">
        <v>1805</v>
      </c>
      <c r="C1516" s="49" t="s">
        <v>1388</v>
      </c>
      <c r="D1516" s="48">
        <v>1</v>
      </c>
    </row>
    <row r="1517" spans="1:4" ht="17" x14ac:dyDescent="0.2">
      <c r="A1517" s="48">
        <v>618506</v>
      </c>
      <c r="B1517" s="48" t="s">
        <v>1805</v>
      </c>
      <c r="C1517" s="49" t="s">
        <v>1389</v>
      </c>
      <c r="D1517" s="48">
        <v>1</v>
      </c>
    </row>
    <row r="1518" spans="1:4" ht="17" x14ac:dyDescent="0.2">
      <c r="A1518" s="48">
        <v>618533</v>
      </c>
      <c r="B1518" s="48" t="s">
        <v>1805</v>
      </c>
      <c r="C1518" s="49" t="s">
        <v>1789</v>
      </c>
      <c r="D1518" s="48">
        <v>1</v>
      </c>
    </row>
    <row r="1519" spans="1:4" ht="17" x14ac:dyDescent="0.2">
      <c r="A1519" s="48">
        <v>618534</v>
      </c>
      <c r="B1519" s="48" t="s">
        <v>1805</v>
      </c>
      <c r="C1519" s="49" t="s">
        <v>493</v>
      </c>
      <c r="D1519" s="48">
        <v>1</v>
      </c>
    </row>
    <row r="1520" spans="1:4" ht="17" x14ac:dyDescent="0.2">
      <c r="A1520" s="48">
        <v>618557</v>
      </c>
      <c r="B1520" s="48" t="s">
        <v>1805</v>
      </c>
      <c r="C1520" s="49" t="s">
        <v>357</v>
      </c>
      <c r="D1520" s="48">
        <v>1</v>
      </c>
    </row>
    <row r="1521" spans="1:4" ht="17" x14ac:dyDescent="0.2">
      <c r="A1521" s="48">
        <v>618559</v>
      </c>
      <c r="B1521" s="48" t="s">
        <v>1805</v>
      </c>
      <c r="C1521" s="49" t="s">
        <v>358</v>
      </c>
      <c r="D1521" s="48">
        <v>1</v>
      </c>
    </row>
    <row r="1522" spans="1:4" ht="17" x14ac:dyDescent="0.2">
      <c r="A1522" s="48">
        <v>618729</v>
      </c>
      <c r="B1522" s="48" t="s">
        <v>1805</v>
      </c>
      <c r="C1522" s="49" t="s">
        <v>542</v>
      </c>
      <c r="D1522" s="48">
        <v>1</v>
      </c>
    </row>
    <row r="1523" spans="1:4" ht="17" x14ac:dyDescent="0.2">
      <c r="A1523" s="48">
        <v>618752</v>
      </c>
      <c r="B1523" s="48" t="s">
        <v>1805</v>
      </c>
      <c r="C1523" s="49" t="s">
        <v>1790</v>
      </c>
      <c r="D1523" s="48">
        <v>1</v>
      </c>
    </row>
    <row r="1524" spans="1:4" ht="34" x14ac:dyDescent="0.2">
      <c r="A1524" s="48">
        <v>618810</v>
      </c>
      <c r="B1524" s="48" t="s">
        <v>1805</v>
      </c>
      <c r="C1524" s="49" t="s">
        <v>1793</v>
      </c>
      <c r="D1524" s="48">
        <v>1</v>
      </c>
    </row>
    <row r="1525" spans="1:4" ht="17" x14ac:dyDescent="0.2">
      <c r="A1525" s="48">
        <v>618832</v>
      </c>
      <c r="B1525" s="48" t="s">
        <v>1805</v>
      </c>
      <c r="C1525" s="49" t="s">
        <v>391</v>
      </c>
      <c r="D1525" s="48">
        <v>1</v>
      </c>
    </row>
    <row r="1526" spans="1:4" ht="17" x14ac:dyDescent="0.2">
      <c r="A1526" s="48">
        <v>618856</v>
      </c>
      <c r="B1526" s="48" t="s">
        <v>1805</v>
      </c>
      <c r="C1526" s="49" t="s">
        <v>1794</v>
      </c>
      <c r="D1526" s="48">
        <v>1</v>
      </c>
    </row>
    <row r="1527" spans="1:4" ht="17" x14ac:dyDescent="0.2">
      <c r="A1527" s="48">
        <v>618872</v>
      </c>
      <c r="B1527" s="48" t="s">
        <v>1805</v>
      </c>
      <c r="C1527" s="49" t="s">
        <v>1391</v>
      </c>
      <c r="D1527" s="48">
        <v>1</v>
      </c>
    </row>
    <row r="1528" spans="1:4" ht="34" x14ac:dyDescent="0.2">
      <c r="A1528" s="48">
        <v>618877</v>
      </c>
      <c r="B1528" s="48" t="s">
        <v>1805</v>
      </c>
      <c r="C1528" s="49" t="s">
        <v>538</v>
      </c>
      <c r="D1528" s="48">
        <v>1</v>
      </c>
    </row>
    <row r="1529" spans="1:4" ht="17" x14ac:dyDescent="0.2">
      <c r="A1529" s="48">
        <v>618918</v>
      </c>
      <c r="B1529" s="48" t="s">
        <v>1805</v>
      </c>
      <c r="C1529" s="49" t="s">
        <v>1392</v>
      </c>
      <c r="D1529" s="48">
        <v>1</v>
      </c>
    </row>
    <row r="1530" spans="1:4" ht="17" x14ac:dyDescent="0.2">
      <c r="A1530" s="48">
        <v>618924</v>
      </c>
      <c r="B1530" s="48" t="s">
        <v>1805</v>
      </c>
      <c r="C1530" s="49" t="s">
        <v>400</v>
      </c>
      <c r="D1530" s="48">
        <v>1</v>
      </c>
    </row>
    <row r="1531" spans="1:4" ht="17" x14ac:dyDescent="0.2">
      <c r="A1531" s="48">
        <v>618929</v>
      </c>
      <c r="B1531" s="48" t="s">
        <v>1805</v>
      </c>
      <c r="C1531" s="49" t="s">
        <v>1393</v>
      </c>
      <c r="D1531" s="48">
        <v>1</v>
      </c>
    </row>
    <row r="1532" spans="1:4" ht="17" x14ac:dyDescent="0.2">
      <c r="A1532" s="48">
        <v>618960</v>
      </c>
      <c r="B1532" s="48" t="s">
        <v>1805</v>
      </c>
      <c r="C1532" s="49" t="s">
        <v>614</v>
      </c>
      <c r="D1532" s="48">
        <v>1</v>
      </c>
    </row>
    <row r="1533" spans="1:4" ht="34" x14ac:dyDescent="0.2">
      <c r="A1533" s="48">
        <v>618975</v>
      </c>
      <c r="B1533" s="48" t="s">
        <v>1805</v>
      </c>
      <c r="C1533" s="49" t="s">
        <v>1394</v>
      </c>
      <c r="D1533" s="48">
        <v>1</v>
      </c>
    </row>
    <row r="1534" spans="1:4" ht="34" x14ac:dyDescent="0.2">
      <c r="A1534" s="48">
        <v>619099</v>
      </c>
      <c r="B1534" s="48" t="s">
        <v>1805</v>
      </c>
      <c r="C1534" s="49" t="s">
        <v>1796</v>
      </c>
      <c r="D1534" s="48">
        <v>1</v>
      </c>
    </row>
    <row r="1535" spans="1:4" ht="34" x14ac:dyDescent="0.2">
      <c r="A1535" s="48">
        <v>619103</v>
      </c>
      <c r="B1535" s="48" t="s">
        <v>1805</v>
      </c>
      <c r="C1535" s="49" t="s">
        <v>675</v>
      </c>
      <c r="D1535" s="48">
        <v>1</v>
      </c>
    </row>
    <row r="1536" spans="1:4" ht="34" x14ac:dyDescent="0.2">
      <c r="A1536" s="48">
        <v>619147</v>
      </c>
      <c r="B1536" s="48" t="s">
        <v>1805</v>
      </c>
      <c r="C1536" s="49" t="s">
        <v>539</v>
      </c>
      <c r="D1536" s="48">
        <v>1</v>
      </c>
    </row>
    <row r="1537" spans="1:4" ht="17" x14ac:dyDescent="0.2">
      <c r="A1537" s="48">
        <v>619188</v>
      </c>
      <c r="B1537" s="48" t="s">
        <v>1805</v>
      </c>
      <c r="C1537" s="49" t="s">
        <v>1797</v>
      </c>
      <c r="D1537" s="48">
        <v>1</v>
      </c>
    </row>
    <row r="1538" spans="1:4" ht="17" x14ac:dyDescent="0.2">
      <c r="A1538" s="48">
        <v>619243</v>
      </c>
      <c r="B1538" s="48" t="s">
        <v>1805</v>
      </c>
      <c r="C1538" s="49" t="s">
        <v>1396</v>
      </c>
      <c r="D1538" s="48">
        <v>1</v>
      </c>
    </row>
    <row r="1539" spans="1:4" ht="17" x14ac:dyDescent="0.2">
      <c r="A1539" s="48">
        <v>619297</v>
      </c>
      <c r="B1539" s="48" t="s">
        <v>1805</v>
      </c>
      <c r="C1539" s="49" t="s">
        <v>523</v>
      </c>
      <c r="D1539" s="48">
        <v>1</v>
      </c>
    </row>
    <row r="1540" spans="1:4" ht="17" x14ac:dyDescent="0.2">
      <c r="A1540" s="48">
        <v>619317</v>
      </c>
      <c r="B1540" s="48" t="s">
        <v>1805</v>
      </c>
      <c r="C1540" s="49" t="s">
        <v>354</v>
      </c>
      <c r="D1540" s="48">
        <v>1</v>
      </c>
    </row>
    <row r="1541" spans="1:4" ht="17" x14ac:dyDescent="0.2">
      <c r="A1541" s="48">
        <v>619338</v>
      </c>
      <c r="B1541" s="48" t="s">
        <v>1805</v>
      </c>
      <c r="C1541" s="49" t="s">
        <v>231</v>
      </c>
      <c r="D1541" s="48">
        <v>1</v>
      </c>
    </row>
    <row r="1542" spans="1:4" ht="17" x14ac:dyDescent="0.2">
      <c r="A1542" s="48">
        <v>619475</v>
      </c>
      <c r="B1542" s="48" t="s">
        <v>1805</v>
      </c>
      <c r="C1542" s="49" t="s">
        <v>1397</v>
      </c>
      <c r="D1542" s="48">
        <v>1</v>
      </c>
    </row>
    <row r="1543" spans="1:4" ht="34" x14ac:dyDescent="0.2">
      <c r="A1543" s="48">
        <v>619575</v>
      </c>
      <c r="B1543" s="48" t="s">
        <v>1805</v>
      </c>
      <c r="C1543" s="49" t="s">
        <v>363</v>
      </c>
      <c r="D1543" s="48">
        <v>1</v>
      </c>
    </row>
    <row r="1544" spans="1:4" ht="17" x14ac:dyDescent="0.2">
      <c r="A1544" s="48">
        <v>619651</v>
      </c>
      <c r="B1544" s="48" t="s">
        <v>1805</v>
      </c>
      <c r="C1544" s="49" t="s">
        <v>676</v>
      </c>
      <c r="D1544" s="48">
        <v>1</v>
      </c>
    </row>
    <row r="1545" spans="1:4" ht="17" x14ac:dyDescent="0.2">
      <c r="A1545" s="48">
        <v>619656</v>
      </c>
      <c r="B1545" s="48" t="s">
        <v>1805</v>
      </c>
      <c r="C1545" s="49" t="s">
        <v>1400</v>
      </c>
      <c r="D1545" s="48">
        <v>1</v>
      </c>
    </row>
    <row r="1546" spans="1:4" ht="17" x14ac:dyDescent="0.2">
      <c r="A1546" s="48">
        <v>619720</v>
      </c>
      <c r="B1546" s="48" t="s">
        <v>1805</v>
      </c>
      <c r="C1546" s="49" t="s">
        <v>1401</v>
      </c>
      <c r="D1546" s="48">
        <v>1</v>
      </c>
    </row>
    <row r="1547" spans="1:4" ht="17" x14ac:dyDescent="0.2">
      <c r="A1547" s="48">
        <v>619764</v>
      </c>
      <c r="B1547" s="48" t="s">
        <v>1805</v>
      </c>
      <c r="C1547" s="49" t="s">
        <v>1799</v>
      </c>
      <c r="D1547" s="48">
        <v>1</v>
      </c>
    </row>
    <row r="1548" spans="1:4" ht="34" x14ac:dyDescent="0.2">
      <c r="A1548" s="48">
        <v>619797</v>
      </c>
      <c r="B1548" s="48" t="s">
        <v>1805</v>
      </c>
      <c r="C1548" s="49" t="s">
        <v>1402</v>
      </c>
      <c r="D1548" s="48">
        <v>1</v>
      </c>
    </row>
    <row r="1549" spans="1:4" ht="17" x14ac:dyDescent="0.2">
      <c r="A1549" s="48">
        <v>619913</v>
      </c>
      <c r="B1549" s="48" t="s">
        <v>1805</v>
      </c>
      <c r="C1549" s="49" t="s">
        <v>333</v>
      </c>
      <c r="D1549" s="48">
        <v>1</v>
      </c>
    </row>
    <row r="1550" spans="1:4" ht="17" x14ac:dyDescent="0.2">
      <c r="A1550" s="48">
        <v>619927</v>
      </c>
      <c r="B1550" s="48" t="s">
        <v>1805</v>
      </c>
      <c r="C1550" s="49" t="s">
        <v>1800</v>
      </c>
      <c r="D1550" s="48">
        <v>1</v>
      </c>
    </row>
    <row r="1551" spans="1:4" ht="34" x14ac:dyDescent="0.2">
      <c r="A1551" s="48">
        <v>620312</v>
      </c>
      <c r="B1551" s="48" t="s">
        <v>1805</v>
      </c>
      <c r="C1551" s="49" t="s">
        <v>1813</v>
      </c>
      <c r="D1551" s="48">
        <v>1</v>
      </c>
    </row>
    <row r="1552" spans="1:4" ht="34" x14ac:dyDescent="0.2">
      <c r="A1552" s="48">
        <v>620314</v>
      </c>
      <c r="B1552" s="48" t="s">
        <v>1805</v>
      </c>
      <c r="C1552" s="49" t="s">
        <v>1814</v>
      </c>
      <c r="D1552" s="48">
        <v>1</v>
      </c>
    </row>
    <row r="1553" spans="1:4" ht="17" x14ac:dyDescent="0.2">
      <c r="A1553" s="48">
        <v>620343</v>
      </c>
      <c r="B1553" s="48" t="s">
        <v>1805</v>
      </c>
      <c r="C1553" s="49" t="s">
        <v>1815</v>
      </c>
      <c r="D1553" s="48">
        <v>1</v>
      </c>
    </row>
  </sheetData>
  <autoFilter ref="A1:D1553" xr:uid="{2AB49760-1B86-D646-B768-58C5370D9E74}">
    <sortState xmlns:xlrd2="http://schemas.microsoft.com/office/spreadsheetml/2017/richdata2" ref="A2:D1553">
      <sortCondition descending="1" ref="D1:D1553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B7FB3-A6DE-E342-9029-5D731FC64E94}">
  <dimension ref="A1:K83"/>
  <sheetViews>
    <sheetView showGridLines="0" workbookViewId="0">
      <selection activeCell="A43" sqref="A43"/>
    </sheetView>
  </sheetViews>
  <sheetFormatPr baseColWidth="10" defaultRowHeight="16" x14ac:dyDescent="0.2"/>
  <cols>
    <col min="1" max="1" width="35" customWidth="1"/>
    <col min="2" max="4" width="15" style="25" customWidth="1"/>
    <col min="5" max="6" width="15" style="45" customWidth="1"/>
  </cols>
  <sheetData>
    <row r="1" spans="1:6" s="44" customFormat="1" ht="51" x14ac:dyDescent="0.2">
      <c r="A1" s="50" t="s">
        <v>1821</v>
      </c>
      <c r="B1" s="51" t="s">
        <v>1824</v>
      </c>
      <c r="C1" s="51" t="s">
        <v>1822</v>
      </c>
      <c r="D1" s="51" t="s">
        <v>1823</v>
      </c>
      <c r="E1" s="52" t="s">
        <v>1496</v>
      </c>
      <c r="F1" s="52" t="s">
        <v>1497</v>
      </c>
    </row>
    <row r="2" spans="1:6" x14ac:dyDescent="0.2">
      <c r="A2" s="40" t="s">
        <v>1431</v>
      </c>
      <c r="B2" s="53">
        <v>1184</v>
      </c>
      <c r="C2" s="53">
        <v>953</v>
      </c>
      <c r="D2" s="53">
        <v>298</v>
      </c>
      <c r="E2" s="54">
        <f t="shared" ref="E2:E33" si="0">C2/B2</f>
        <v>0.80489864864864868</v>
      </c>
      <c r="F2" s="54">
        <f t="shared" ref="F2:F33" si="1">D2/B2</f>
        <v>0.2516891891891892</v>
      </c>
    </row>
    <row r="3" spans="1:6" x14ac:dyDescent="0.2">
      <c r="A3" s="40" t="s">
        <v>1457</v>
      </c>
      <c r="B3" s="53">
        <v>3824</v>
      </c>
      <c r="C3" s="53">
        <v>2929</v>
      </c>
      <c r="D3" s="53">
        <v>1134</v>
      </c>
      <c r="E3" s="54">
        <f t="shared" si="0"/>
        <v>0.76595188284518834</v>
      </c>
      <c r="F3" s="54">
        <f t="shared" si="1"/>
        <v>0.29654811715481172</v>
      </c>
    </row>
    <row r="4" spans="1:6" x14ac:dyDescent="0.2">
      <c r="A4" s="40" t="s">
        <v>1459</v>
      </c>
      <c r="B4" s="53">
        <v>475</v>
      </c>
      <c r="C4" s="53">
        <v>301</v>
      </c>
      <c r="D4" s="53">
        <v>157</v>
      </c>
      <c r="E4" s="54">
        <f t="shared" si="0"/>
        <v>0.63368421052631574</v>
      </c>
      <c r="F4" s="54">
        <f t="shared" si="1"/>
        <v>0.33052631578947367</v>
      </c>
    </row>
    <row r="5" spans="1:6" x14ac:dyDescent="0.2">
      <c r="A5" s="40" t="s">
        <v>1437</v>
      </c>
      <c r="B5" s="53">
        <v>1861</v>
      </c>
      <c r="C5" s="53">
        <v>906</v>
      </c>
      <c r="D5" s="53">
        <v>572</v>
      </c>
      <c r="E5" s="54">
        <f t="shared" si="0"/>
        <v>0.48683503492745833</v>
      </c>
      <c r="F5" s="54">
        <f t="shared" si="1"/>
        <v>0.30736163353036</v>
      </c>
    </row>
    <row r="6" spans="1:6" x14ac:dyDescent="0.2">
      <c r="A6" s="40" t="s">
        <v>1464</v>
      </c>
      <c r="B6" s="53">
        <v>1536</v>
      </c>
      <c r="C6" s="53">
        <v>602</v>
      </c>
      <c r="D6" s="53">
        <v>252</v>
      </c>
      <c r="E6" s="54">
        <f t="shared" si="0"/>
        <v>0.39192708333333331</v>
      </c>
      <c r="F6" s="54">
        <f t="shared" si="1"/>
        <v>0.1640625</v>
      </c>
    </row>
    <row r="7" spans="1:6" x14ac:dyDescent="0.2">
      <c r="A7" s="40" t="s">
        <v>1468</v>
      </c>
      <c r="B7" s="53">
        <v>2386</v>
      </c>
      <c r="C7" s="53">
        <v>883</v>
      </c>
      <c r="D7" s="53">
        <v>388</v>
      </c>
      <c r="E7" s="54">
        <f t="shared" si="0"/>
        <v>0.37007544006705784</v>
      </c>
      <c r="F7" s="54">
        <f t="shared" si="1"/>
        <v>0.16261525565800503</v>
      </c>
    </row>
    <row r="8" spans="1:6" x14ac:dyDescent="0.2">
      <c r="A8" s="40" t="s">
        <v>1427</v>
      </c>
      <c r="B8" s="53">
        <v>5096</v>
      </c>
      <c r="C8" s="53">
        <v>1726</v>
      </c>
      <c r="D8" s="53">
        <v>457</v>
      </c>
      <c r="E8" s="54">
        <f t="shared" si="0"/>
        <v>0.33869701726844587</v>
      </c>
      <c r="F8" s="54">
        <f t="shared" si="1"/>
        <v>8.9678178963893254E-2</v>
      </c>
    </row>
    <row r="9" spans="1:6" x14ac:dyDescent="0.2">
      <c r="A9" s="40" t="s">
        <v>1433</v>
      </c>
      <c r="B9" s="53">
        <v>251</v>
      </c>
      <c r="C9" s="53">
        <v>84</v>
      </c>
      <c r="D9" s="53">
        <v>62</v>
      </c>
      <c r="E9" s="54">
        <f t="shared" si="0"/>
        <v>0.33466135458167329</v>
      </c>
      <c r="F9" s="54">
        <f t="shared" si="1"/>
        <v>0.24701195219123506</v>
      </c>
    </row>
    <row r="10" spans="1:6" x14ac:dyDescent="0.2">
      <c r="A10" s="40" t="s">
        <v>1438</v>
      </c>
      <c r="B10" s="53">
        <v>731</v>
      </c>
      <c r="C10" s="53">
        <v>229</v>
      </c>
      <c r="D10" s="53">
        <v>68</v>
      </c>
      <c r="E10" s="54">
        <f t="shared" si="0"/>
        <v>0.31326949384404923</v>
      </c>
      <c r="F10" s="54">
        <f t="shared" si="1"/>
        <v>9.3023255813953487E-2</v>
      </c>
    </row>
    <row r="11" spans="1:6" x14ac:dyDescent="0.2">
      <c r="A11" s="40" t="s">
        <v>1458</v>
      </c>
      <c r="B11" s="53">
        <v>3051</v>
      </c>
      <c r="C11" s="53">
        <v>820</v>
      </c>
      <c r="D11" s="53">
        <v>405</v>
      </c>
      <c r="E11" s="54">
        <f t="shared" si="0"/>
        <v>0.26876433956079976</v>
      </c>
      <c r="F11" s="54">
        <f t="shared" si="1"/>
        <v>0.13274336283185842</v>
      </c>
    </row>
    <row r="12" spans="1:6" x14ac:dyDescent="0.2">
      <c r="A12" s="40" t="s">
        <v>1471</v>
      </c>
      <c r="B12" s="53">
        <v>5713</v>
      </c>
      <c r="C12" s="53">
        <v>1512</v>
      </c>
      <c r="D12" s="53">
        <v>773</v>
      </c>
      <c r="E12" s="54">
        <f t="shared" si="0"/>
        <v>0.26465954839838962</v>
      </c>
      <c r="F12" s="54">
        <f t="shared" si="1"/>
        <v>0.13530544372483808</v>
      </c>
    </row>
    <row r="13" spans="1:6" x14ac:dyDescent="0.2">
      <c r="A13" s="40" t="s">
        <v>1489</v>
      </c>
      <c r="B13" s="53">
        <v>12155</v>
      </c>
      <c r="C13" s="53">
        <v>3194</v>
      </c>
      <c r="D13" s="53">
        <v>687</v>
      </c>
      <c r="E13" s="54">
        <f t="shared" si="0"/>
        <v>0.26277252159605102</v>
      </c>
      <c r="F13" s="54">
        <f t="shared" si="1"/>
        <v>5.6519950637597696E-2</v>
      </c>
    </row>
    <row r="14" spans="1:6" x14ac:dyDescent="0.2">
      <c r="A14" s="40" t="s">
        <v>1473</v>
      </c>
      <c r="B14" s="53">
        <v>3705</v>
      </c>
      <c r="C14" s="53">
        <v>940</v>
      </c>
      <c r="D14" s="53">
        <v>352</v>
      </c>
      <c r="E14" s="54">
        <f t="shared" si="0"/>
        <v>0.25371120107962214</v>
      </c>
      <c r="F14" s="54">
        <f t="shared" si="1"/>
        <v>9.5006747638326589E-2</v>
      </c>
    </row>
    <row r="15" spans="1:6" x14ac:dyDescent="0.2">
      <c r="A15" s="40" t="s">
        <v>1462</v>
      </c>
      <c r="B15" s="53">
        <v>10854</v>
      </c>
      <c r="C15" s="53">
        <v>2744</v>
      </c>
      <c r="D15" s="53">
        <v>1089</v>
      </c>
      <c r="E15" s="54">
        <f t="shared" si="0"/>
        <v>0.25281002395430258</v>
      </c>
      <c r="F15" s="54">
        <f t="shared" si="1"/>
        <v>0.10033167495854063</v>
      </c>
    </row>
    <row r="16" spans="1:6" x14ac:dyDescent="0.2">
      <c r="A16" s="40" t="s">
        <v>1461</v>
      </c>
      <c r="B16" s="53">
        <v>2326</v>
      </c>
      <c r="C16" s="53">
        <v>584</v>
      </c>
      <c r="D16" s="53">
        <v>270</v>
      </c>
      <c r="E16" s="54">
        <f t="shared" si="0"/>
        <v>0.25107480653482372</v>
      </c>
      <c r="F16" s="54">
        <f t="shared" si="1"/>
        <v>0.11607910576096303</v>
      </c>
    </row>
    <row r="17" spans="1:11" x14ac:dyDescent="0.2">
      <c r="A17" s="40" t="s">
        <v>1474</v>
      </c>
      <c r="B17" s="53">
        <v>2919</v>
      </c>
      <c r="C17" s="53">
        <v>698</v>
      </c>
      <c r="D17" s="53">
        <v>276</v>
      </c>
      <c r="E17" s="54">
        <f t="shared" si="0"/>
        <v>0.23912298732442616</v>
      </c>
      <c r="F17" s="54">
        <f t="shared" si="1"/>
        <v>9.4552929085303189E-2</v>
      </c>
    </row>
    <row r="18" spans="1:11" x14ac:dyDescent="0.2">
      <c r="A18" s="40" t="s">
        <v>1436</v>
      </c>
      <c r="B18" s="53">
        <v>1399</v>
      </c>
      <c r="C18" s="53">
        <v>329</v>
      </c>
      <c r="D18" s="53">
        <v>62</v>
      </c>
      <c r="E18" s="54">
        <f t="shared" si="0"/>
        <v>0.23516797712651893</v>
      </c>
      <c r="F18" s="54">
        <f t="shared" si="1"/>
        <v>4.431736954967834E-2</v>
      </c>
    </row>
    <row r="19" spans="1:11" x14ac:dyDescent="0.2">
      <c r="A19" s="40" t="s">
        <v>1454</v>
      </c>
      <c r="B19" s="53">
        <v>11522</v>
      </c>
      <c r="C19" s="53">
        <v>2702</v>
      </c>
      <c r="D19" s="53">
        <v>1146</v>
      </c>
      <c r="E19" s="54">
        <f t="shared" si="0"/>
        <v>0.23450789793438639</v>
      </c>
      <c r="F19" s="54">
        <f t="shared" si="1"/>
        <v>9.9461898975872251E-2</v>
      </c>
    </row>
    <row r="20" spans="1:11" x14ac:dyDescent="0.2">
      <c r="A20" s="40" t="s">
        <v>1463</v>
      </c>
      <c r="B20" s="53">
        <v>2323</v>
      </c>
      <c r="C20" s="53">
        <v>535</v>
      </c>
      <c r="D20" s="53">
        <v>185</v>
      </c>
      <c r="E20" s="54">
        <f t="shared" si="0"/>
        <v>0.23030563925957814</v>
      </c>
      <c r="F20" s="54">
        <f t="shared" si="1"/>
        <v>7.9638398622470949E-2</v>
      </c>
    </row>
    <row r="21" spans="1:11" x14ac:dyDescent="0.2">
      <c r="A21" s="40" t="s">
        <v>1485</v>
      </c>
      <c r="B21" s="53">
        <v>1002</v>
      </c>
      <c r="C21" s="53">
        <v>219</v>
      </c>
      <c r="D21" s="53">
        <v>23</v>
      </c>
      <c r="E21" s="54">
        <f t="shared" si="0"/>
        <v>0.21856287425149701</v>
      </c>
      <c r="F21" s="54">
        <f t="shared" si="1"/>
        <v>2.2954091816367265E-2</v>
      </c>
    </row>
    <row r="22" spans="1:11" x14ac:dyDescent="0.2">
      <c r="A22" s="40" t="s">
        <v>1455</v>
      </c>
      <c r="B22" s="53">
        <v>10441</v>
      </c>
      <c r="C22" s="53">
        <v>2162</v>
      </c>
      <c r="D22" s="53">
        <v>1002</v>
      </c>
      <c r="E22" s="54">
        <f t="shared" si="0"/>
        <v>0.20706828847811512</v>
      </c>
      <c r="F22" s="54">
        <f t="shared" si="1"/>
        <v>9.5967819174408581E-2</v>
      </c>
    </row>
    <row r="23" spans="1:11" x14ac:dyDescent="0.2">
      <c r="A23" s="40" t="s">
        <v>1432</v>
      </c>
      <c r="B23" s="53">
        <v>25491</v>
      </c>
      <c r="C23" s="53">
        <v>5262</v>
      </c>
      <c r="D23" s="53">
        <v>1299</v>
      </c>
      <c r="E23" s="54">
        <f t="shared" si="0"/>
        <v>0.20642579734023772</v>
      </c>
      <c r="F23" s="54">
        <f t="shared" si="1"/>
        <v>5.0959162057196659E-2</v>
      </c>
    </row>
    <row r="24" spans="1:11" x14ac:dyDescent="0.2">
      <c r="A24" s="40" t="s">
        <v>1453</v>
      </c>
      <c r="B24" s="53">
        <v>10202</v>
      </c>
      <c r="C24" s="53">
        <v>1980</v>
      </c>
      <c r="D24" s="53">
        <v>884</v>
      </c>
      <c r="E24" s="54">
        <f t="shared" si="0"/>
        <v>0.19407959223681631</v>
      </c>
      <c r="F24" s="54">
        <f t="shared" si="1"/>
        <v>8.664967653401294E-2</v>
      </c>
    </row>
    <row r="25" spans="1:11" x14ac:dyDescent="0.2">
      <c r="A25" s="40" t="s">
        <v>1460</v>
      </c>
      <c r="B25" s="53">
        <v>833</v>
      </c>
      <c r="C25" s="53">
        <v>159</v>
      </c>
      <c r="D25" s="53">
        <v>52</v>
      </c>
      <c r="E25" s="54">
        <f t="shared" si="0"/>
        <v>0.19087635054021609</v>
      </c>
      <c r="F25" s="54">
        <f t="shared" si="1"/>
        <v>6.2424969987995196E-2</v>
      </c>
    </row>
    <row r="26" spans="1:11" x14ac:dyDescent="0.2">
      <c r="A26" s="40" t="s">
        <v>1456</v>
      </c>
      <c r="B26" s="53">
        <v>12952</v>
      </c>
      <c r="C26" s="53">
        <v>2363</v>
      </c>
      <c r="D26" s="53">
        <v>931</v>
      </c>
      <c r="E26" s="54">
        <f t="shared" si="0"/>
        <v>0.18244286596664608</v>
      </c>
      <c r="F26" s="54">
        <f t="shared" si="1"/>
        <v>7.1880790611488568E-2</v>
      </c>
    </row>
    <row r="27" spans="1:11" x14ac:dyDescent="0.2">
      <c r="A27" s="40" t="s">
        <v>1481</v>
      </c>
      <c r="B27" s="53">
        <v>2508</v>
      </c>
      <c r="C27" s="53">
        <v>389</v>
      </c>
      <c r="D27" s="53">
        <v>72</v>
      </c>
      <c r="E27" s="54">
        <f t="shared" si="0"/>
        <v>0.15510366826156299</v>
      </c>
      <c r="F27" s="54">
        <f t="shared" si="1"/>
        <v>2.8708133971291867E-2</v>
      </c>
    </row>
    <row r="28" spans="1:11" x14ac:dyDescent="0.2">
      <c r="A28" s="40" t="s">
        <v>1469</v>
      </c>
      <c r="B28" s="53">
        <v>1712</v>
      </c>
      <c r="C28" s="53">
        <v>258</v>
      </c>
      <c r="D28" s="53">
        <v>102</v>
      </c>
      <c r="E28" s="54">
        <f t="shared" si="0"/>
        <v>0.15070093457943926</v>
      </c>
      <c r="F28" s="54">
        <f t="shared" si="1"/>
        <v>5.9579439252336448E-2</v>
      </c>
    </row>
    <row r="29" spans="1:11" x14ac:dyDescent="0.2">
      <c r="A29" s="40" t="s">
        <v>1465</v>
      </c>
      <c r="B29" s="53">
        <v>13896</v>
      </c>
      <c r="C29" s="53">
        <v>2089</v>
      </c>
      <c r="D29" s="53">
        <v>998</v>
      </c>
      <c r="E29" s="54">
        <f t="shared" si="0"/>
        <v>0.15033103051237767</v>
      </c>
      <c r="F29" s="54">
        <f t="shared" si="1"/>
        <v>7.1819228554979853E-2</v>
      </c>
    </row>
    <row r="30" spans="1:11" x14ac:dyDescent="0.2">
      <c r="A30" s="40" t="s">
        <v>1467</v>
      </c>
      <c r="B30" s="53">
        <v>13768</v>
      </c>
      <c r="C30" s="53">
        <v>2069</v>
      </c>
      <c r="D30" s="53">
        <v>904</v>
      </c>
      <c r="E30" s="54">
        <f t="shared" si="0"/>
        <v>0.15027600232423011</v>
      </c>
      <c r="F30" s="54">
        <f t="shared" si="1"/>
        <v>6.5659500290528763E-2</v>
      </c>
    </row>
    <row r="31" spans="1:11" ht="34" x14ac:dyDescent="0.35">
      <c r="A31" s="40" t="s">
        <v>1490</v>
      </c>
      <c r="B31" s="53">
        <v>7260</v>
      </c>
      <c r="C31" s="53">
        <v>1080</v>
      </c>
      <c r="D31" s="53">
        <v>232</v>
      </c>
      <c r="E31" s="54">
        <f t="shared" si="0"/>
        <v>0.1487603305785124</v>
      </c>
      <c r="F31" s="54">
        <f t="shared" si="1"/>
        <v>3.1955922865013774E-2</v>
      </c>
      <c r="K31" s="42"/>
    </row>
    <row r="32" spans="1:11" x14ac:dyDescent="0.2">
      <c r="A32" s="40" t="s">
        <v>1425</v>
      </c>
      <c r="B32" s="53">
        <v>3295</v>
      </c>
      <c r="C32" s="53">
        <v>464</v>
      </c>
      <c r="D32" s="53">
        <v>170</v>
      </c>
      <c r="E32" s="54">
        <f t="shared" si="0"/>
        <v>0.14081942336874051</v>
      </c>
      <c r="F32" s="54">
        <f t="shared" si="1"/>
        <v>5.1593323216995446E-2</v>
      </c>
    </row>
    <row r="33" spans="1:6" x14ac:dyDescent="0.2">
      <c r="A33" s="40" t="s">
        <v>1472</v>
      </c>
      <c r="B33" s="53">
        <v>2801</v>
      </c>
      <c r="C33" s="53">
        <v>390</v>
      </c>
      <c r="D33" s="53">
        <v>94</v>
      </c>
      <c r="E33" s="54">
        <f t="shared" si="0"/>
        <v>0.13923598714744734</v>
      </c>
      <c r="F33" s="54">
        <f t="shared" si="1"/>
        <v>3.3559443056051408E-2</v>
      </c>
    </row>
    <row r="34" spans="1:6" x14ac:dyDescent="0.2">
      <c r="A34" s="40" t="s">
        <v>1484</v>
      </c>
      <c r="B34" s="53">
        <v>308</v>
      </c>
      <c r="C34" s="53">
        <v>41</v>
      </c>
      <c r="D34" s="53">
        <v>7</v>
      </c>
      <c r="E34" s="54">
        <f t="shared" ref="E34:E65" si="2">C34/B34</f>
        <v>0.13311688311688311</v>
      </c>
      <c r="F34" s="54">
        <f t="shared" ref="F34:F65" si="3">D34/B34</f>
        <v>2.2727272727272728E-2</v>
      </c>
    </row>
    <row r="35" spans="1:6" x14ac:dyDescent="0.2">
      <c r="A35" s="40" t="s">
        <v>1477</v>
      </c>
      <c r="B35" s="53">
        <v>6702</v>
      </c>
      <c r="C35" s="53">
        <v>890</v>
      </c>
      <c r="D35" s="53">
        <v>208</v>
      </c>
      <c r="E35" s="54">
        <f t="shared" si="2"/>
        <v>0.13279618024470308</v>
      </c>
      <c r="F35" s="54">
        <f t="shared" si="3"/>
        <v>3.1035511787526112E-2</v>
      </c>
    </row>
    <row r="36" spans="1:6" x14ac:dyDescent="0.2">
      <c r="A36" s="40" t="s">
        <v>1447</v>
      </c>
      <c r="B36" s="53">
        <v>792</v>
      </c>
      <c r="C36" s="53">
        <v>103</v>
      </c>
      <c r="D36" s="53">
        <v>50</v>
      </c>
      <c r="E36" s="54">
        <f t="shared" si="2"/>
        <v>0.13005050505050506</v>
      </c>
      <c r="F36" s="54">
        <f t="shared" si="3"/>
        <v>6.3131313131313135E-2</v>
      </c>
    </row>
    <row r="37" spans="1:6" x14ac:dyDescent="0.2">
      <c r="A37" s="40" t="s">
        <v>1466</v>
      </c>
      <c r="B37" s="53">
        <v>12275</v>
      </c>
      <c r="C37" s="53">
        <v>1596</v>
      </c>
      <c r="D37" s="53">
        <v>649</v>
      </c>
      <c r="E37" s="54">
        <f t="shared" si="2"/>
        <v>0.130020366598778</v>
      </c>
      <c r="F37" s="54">
        <f t="shared" si="3"/>
        <v>5.2871690427698577E-2</v>
      </c>
    </row>
    <row r="38" spans="1:6" x14ac:dyDescent="0.2">
      <c r="A38" s="40" t="s">
        <v>1483</v>
      </c>
      <c r="B38" s="53">
        <v>8918</v>
      </c>
      <c r="C38" s="53">
        <v>1102</v>
      </c>
      <c r="D38" s="53">
        <v>509</v>
      </c>
      <c r="E38" s="54">
        <f t="shared" si="2"/>
        <v>0.12357030724377663</v>
      </c>
      <c r="F38" s="54">
        <f t="shared" si="3"/>
        <v>5.7075577483740751E-2</v>
      </c>
    </row>
    <row r="39" spans="1:6" x14ac:dyDescent="0.2">
      <c r="A39" s="40" t="s">
        <v>1420</v>
      </c>
      <c r="B39" s="53">
        <v>1050</v>
      </c>
      <c r="C39" s="53">
        <v>118</v>
      </c>
      <c r="D39" s="53">
        <v>54</v>
      </c>
      <c r="E39" s="54">
        <f t="shared" si="2"/>
        <v>0.11238095238095239</v>
      </c>
      <c r="F39" s="54">
        <f t="shared" si="3"/>
        <v>5.1428571428571428E-2</v>
      </c>
    </row>
    <row r="40" spans="1:6" x14ac:dyDescent="0.2">
      <c r="A40" s="40" t="s">
        <v>1475</v>
      </c>
      <c r="B40" s="53">
        <v>7580</v>
      </c>
      <c r="C40" s="53">
        <v>829</v>
      </c>
      <c r="D40" s="53">
        <v>318</v>
      </c>
      <c r="E40" s="54">
        <f t="shared" si="2"/>
        <v>0.10936675461741424</v>
      </c>
      <c r="F40" s="54">
        <f t="shared" si="3"/>
        <v>4.1952506596306068E-2</v>
      </c>
    </row>
    <row r="41" spans="1:6" x14ac:dyDescent="0.2">
      <c r="A41" s="40" t="s">
        <v>1442</v>
      </c>
      <c r="B41" s="53">
        <v>213</v>
      </c>
      <c r="C41" s="53">
        <v>23</v>
      </c>
      <c r="D41" s="53">
        <v>3</v>
      </c>
      <c r="E41" s="54">
        <f t="shared" si="2"/>
        <v>0.107981220657277</v>
      </c>
      <c r="F41" s="54">
        <f t="shared" si="3"/>
        <v>1.4084507042253521E-2</v>
      </c>
    </row>
    <row r="42" spans="1:6" x14ac:dyDescent="0.2">
      <c r="A42" s="40" t="s">
        <v>1416</v>
      </c>
      <c r="B42" s="53">
        <v>2188</v>
      </c>
      <c r="C42" s="53">
        <v>233</v>
      </c>
      <c r="D42" s="53">
        <v>59</v>
      </c>
      <c r="E42" s="54">
        <f t="shared" si="2"/>
        <v>0.10648994515539305</v>
      </c>
      <c r="F42" s="54">
        <f t="shared" si="3"/>
        <v>2.6965265082266911E-2</v>
      </c>
    </row>
    <row r="43" spans="1:6" x14ac:dyDescent="0.2">
      <c r="A43" s="40" t="s">
        <v>1439</v>
      </c>
      <c r="B43" s="53">
        <v>4612</v>
      </c>
      <c r="C43" s="53">
        <v>485</v>
      </c>
      <c r="D43" s="53">
        <v>120</v>
      </c>
      <c r="E43" s="54">
        <f t="shared" si="2"/>
        <v>0.1051604509973981</v>
      </c>
      <c r="F43" s="54">
        <f t="shared" si="3"/>
        <v>2.6019080659150044E-2</v>
      </c>
    </row>
    <row r="44" spans="1:6" x14ac:dyDescent="0.2">
      <c r="A44" s="40" t="s">
        <v>1452</v>
      </c>
      <c r="B44" s="53">
        <v>4826</v>
      </c>
      <c r="C44" s="53">
        <v>481</v>
      </c>
      <c r="D44" s="53">
        <v>165</v>
      </c>
      <c r="E44" s="54">
        <f t="shared" si="2"/>
        <v>9.9668462494819726E-2</v>
      </c>
      <c r="F44" s="54">
        <f t="shared" si="3"/>
        <v>3.4189805221715705E-2</v>
      </c>
    </row>
    <row r="45" spans="1:6" x14ac:dyDescent="0.2">
      <c r="A45" s="40" t="s">
        <v>1428</v>
      </c>
      <c r="B45" s="53">
        <v>20879</v>
      </c>
      <c r="C45" s="53">
        <v>2074</v>
      </c>
      <c r="D45" s="53">
        <v>630</v>
      </c>
      <c r="E45" s="54">
        <f t="shared" si="2"/>
        <v>9.9334259303606495E-2</v>
      </c>
      <c r="F45" s="54">
        <f t="shared" si="3"/>
        <v>3.0173858901288375E-2</v>
      </c>
    </row>
    <row r="46" spans="1:6" x14ac:dyDescent="0.2">
      <c r="A46" s="40" t="s">
        <v>1429</v>
      </c>
      <c r="B46" s="53">
        <v>24884</v>
      </c>
      <c r="C46" s="53">
        <v>2464</v>
      </c>
      <c r="D46" s="53">
        <v>519</v>
      </c>
      <c r="E46" s="54">
        <f t="shared" si="2"/>
        <v>9.901945024915608E-2</v>
      </c>
      <c r="F46" s="54">
        <f t="shared" si="3"/>
        <v>2.0856775438032469E-2</v>
      </c>
    </row>
    <row r="47" spans="1:6" x14ac:dyDescent="0.2">
      <c r="A47" s="40" t="s">
        <v>1478</v>
      </c>
      <c r="B47" s="53">
        <v>11743</v>
      </c>
      <c r="C47" s="53">
        <v>1160</v>
      </c>
      <c r="D47" s="53">
        <v>239</v>
      </c>
      <c r="E47" s="54">
        <f t="shared" si="2"/>
        <v>9.8782253257259645E-2</v>
      </c>
      <c r="F47" s="54">
        <f t="shared" si="3"/>
        <v>2.0352550455590566E-2</v>
      </c>
    </row>
    <row r="48" spans="1:6" x14ac:dyDescent="0.2">
      <c r="A48" s="40" t="s">
        <v>1440</v>
      </c>
      <c r="B48" s="53">
        <v>38805</v>
      </c>
      <c r="C48" s="53">
        <v>3800</v>
      </c>
      <c r="D48" s="53">
        <v>1059</v>
      </c>
      <c r="E48" s="54">
        <f t="shared" si="2"/>
        <v>9.7925525061203458E-2</v>
      </c>
      <c r="F48" s="54">
        <f t="shared" si="3"/>
        <v>2.7290297642056437E-2</v>
      </c>
    </row>
    <row r="49" spans="1:6" x14ac:dyDescent="0.2">
      <c r="A49" s="40" t="s">
        <v>1418</v>
      </c>
      <c r="B49" s="53">
        <v>8972</v>
      </c>
      <c r="C49" s="53">
        <v>876</v>
      </c>
      <c r="D49" s="53">
        <v>153</v>
      </c>
      <c r="E49" s="54">
        <f t="shared" si="2"/>
        <v>9.7637093178778417E-2</v>
      </c>
      <c r="F49" s="54">
        <f t="shared" si="3"/>
        <v>1.7053053945608559E-2</v>
      </c>
    </row>
    <row r="50" spans="1:6" x14ac:dyDescent="0.2">
      <c r="A50" s="40" t="s">
        <v>1419</v>
      </c>
      <c r="B50" s="53">
        <v>9239</v>
      </c>
      <c r="C50" s="53">
        <v>858</v>
      </c>
      <c r="D50" s="53">
        <v>229</v>
      </c>
      <c r="E50" s="54">
        <f t="shared" si="2"/>
        <v>9.2867193419201216E-2</v>
      </c>
      <c r="F50" s="54">
        <f t="shared" si="3"/>
        <v>2.4786232276220371E-2</v>
      </c>
    </row>
    <row r="51" spans="1:6" x14ac:dyDescent="0.2">
      <c r="A51" s="40" t="s">
        <v>1451</v>
      </c>
      <c r="B51" s="53">
        <v>7544</v>
      </c>
      <c r="C51" s="53">
        <v>636</v>
      </c>
      <c r="D51" s="53">
        <v>141</v>
      </c>
      <c r="E51" s="54">
        <f t="shared" si="2"/>
        <v>8.4305408271474022E-2</v>
      </c>
      <c r="F51" s="54">
        <f t="shared" si="3"/>
        <v>1.8690349946977731E-2</v>
      </c>
    </row>
    <row r="52" spans="1:6" x14ac:dyDescent="0.2">
      <c r="A52" s="40" t="s">
        <v>1495</v>
      </c>
      <c r="B52" s="53">
        <v>1094</v>
      </c>
      <c r="C52" s="53">
        <v>92</v>
      </c>
      <c r="D52" s="53">
        <v>28</v>
      </c>
      <c r="E52" s="54">
        <f t="shared" si="2"/>
        <v>8.4095063985374766E-2</v>
      </c>
      <c r="F52" s="54">
        <f t="shared" si="3"/>
        <v>2.5594149908592323E-2</v>
      </c>
    </row>
    <row r="53" spans="1:6" x14ac:dyDescent="0.2">
      <c r="A53" s="40" t="s">
        <v>1415</v>
      </c>
      <c r="B53" s="53">
        <v>8771</v>
      </c>
      <c r="C53" s="53">
        <v>711</v>
      </c>
      <c r="D53" s="53">
        <v>145</v>
      </c>
      <c r="E53" s="54">
        <f t="shared" si="2"/>
        <v>8.1062592634819297E-2</v>
      </c>
      <c r="F53" s="54">
        <f t="shared" si="3"/>
        <v>1.653175236575077E-2</v>
      </c>
    </row>
    <row r="54" spans="1:6" x14ac:dyDescent="0.2">
      <c r="A54" s="40" t="s">
        <v>1479</v>
      </c>
      <c r="B54" s="53">
        <v>6378</v>
      </c>
      <c r="C54" s="53">
        <v>506</v>
      </c>
      <c r="D54" s="53">
        <v>117</v>
      </c>
      <c r="E54" s="54">
        <f t="shared" si="2"/>
        <v>7.9335214800878018E-2</v>
      </c>
      <c r="F54" s="54">
        <f t="shared" si="3"/>
        <v>1.8344308560677328E-2</v>
      </c>
    </row>
    <row r="55" spans="1:6" x14ac:dyDescent="0.2">
      <c r="A55" s="40" t="s">
        <v>1424</v>
      </c>
      <c r="B55" s="53">
        <v>2805</v>
      </c>
      <c r="C55" s="53">
        <v>222</v>
      </c>
      <c r="D55" s="53">
        <v>54</v>
      </c>
      <c r="E55" s="54">
        <f t="shared" si="2"/>
        <v>7.9144385026737971E-2</v>
      </c>
      <c r="F55" s="54">
        <f t="shared" si="3"/>
        <v>1.9251336898395723E-2</v>
      </c>
    </row>
    <row r="56" spans="1:6" x14ac:dyDescent="0.2">
      <c r="A56" s="40" t="s">
        <v>1426</v>
      </c>
      <c r="B56" s="53">
        <v>26513</v>
      </c>
      <c r="C56" s="53">
        <v>2093</v>
      </c>
      <c r="D56" s="53">
        <v>496</v>
      </c>
      <c r="E56" s="54">
        <f t="shared" si="2"/>
        <v>7.8942405612341116E-2</v>
      </c>
      <c r="F56" s="54">
        <f t="shared" si="3"/>
        <v>1.8707803718930337E-2</v>
      </c>
    </row>
    <row r="57" spans="1:6" x14ac:dyDescent="0.2">
      <c r="A57" s="40" t="s">
        <v>1445</v>
      </c>
      <c r="B57" s="53">
        <v>2800</v>
      </c>
      <c r="C57" s="53">
        <v>218</v>
      </c>
      <c r="D57" s="53">
        <v>62</v>
      </c>
      <c r="E57" s="54">
        <f t="shared" si="2"/>
        <v>7.7857142857142861E-2</v>
      </c>
      <c r="F57" s="54">
        <f t="shared" si="3"/>
        <v>2.2142857142857141E-2</v>
      </c>
    </row>
    <row r="58" spans="1:6" x14ac:dyDescent="0.2">
      <c r="A58" s="40" t="s">
        <v>1443</v>
      </c>
      <c r="B58" s="53">
        <v>76131</v>
      </c>
      <c r="C58" s="53">
        <v>5864</v>
      </c>
      <c r="D58" s="53">
        <v>833</v>
      </c>
      <c r="E58" s="54">
        <f t="shared" si="2"/>
        <v>7.70251277403423E-2</v>
      </c>
      <c r="F58" s="54">
        <f t="shared" si="3"/>
        <v>1.0941666338285324E-2</v>
      </c>
    </row>
    <row r="59" spans="1:6" x14ac:dyDescent="0.2">
      <c r="A59" s="40" t="s">
        <v>1422</v>
      </c>
      <c r="B59" s="53">
        <v>1365</v>
      </c>
      <c r="C59" s="53">
        <v>101</v>
      </c>
      <c r="D59" s="53">
        <v>28</v>
      </c>
      <c r="E59" s="54">
        <f t="shared" si="2"/>
        <v>7.3992673992673993E-2</v>
      </c>
      <c r="F59" s="54">
        <f t="shared" si="3"/>
        <v>2.0512820512820513E-2</v>
      </c>
    </row>
    <row r="60" spans="1:6" x14ac:dyDescent="0.2">
      <c r="A60" s="40" t="s">
        <v>1423</v>
      </c>
      <c r="B60" s="53">
        <v>60945</v>
      </c>
      <c r="C60" s="53">
        <v>4443</v>
      </c>
      <c r="D60" s="53">
        <v>1117</v>
      </c>
      <c r="E60" s="54">
        <f t="shared" si="2"/>
        <v>7.2901796701944382E-2</v>
      </c>
      <c r="F60" s="54">
        <f t="shared" si="3"/>
        <v>1.8328000656329477E-2</v>
      </c>
    </row>
    <row r="61" spans="1:6" x14ac:dyDescent="0.2">
      <c r="A61" s="40" t="s">
        <v>1430</v>
      </c>
      <c r="B61" s="53">
        <v>4165</v>
      </c>
      <c r="C61" s="53">
        <v>301</v>
      </c>
      <c r="D61" s="53">
        <v>58</v>
      </c>
      <c r="E61" s="54">
        <f t="shared" si="2"/>
        <v>7.2268907563025217E-2</v>
      </c>
      <c r="F61" s="54">
        <f t="shared" si="3"/>
        <v>1.3925570228091237E-2</v>
      </c>
    </row>
    <row r="62" spans="1:6" x14ac:dyDescent="0.2">
      <c r="A62" s="40" t="s">
        <v>1493</v>
      </c>
      <c r="B62" s="53">
        <v>3385</v>
      </c>
      <c r="C62" s="53">
        <v>244</v>
      </c>
      <c r="D62" s="53">
        <v>52</v>
      </c>
      <c r="E62" s="54">
        <f t="shared" si="2"/>
        <v>7.2082717872968979E-2</v>
      </c>
      <c r="F62" s="54">
        <f t="shared" si="3"/>
        <v>1.5361890694239291E-2</v>
      </c>
    </row>
    <row r="63" spans="1:6" x14ac:dyDescent="0.2">
      <c r="A63" s="40" t="s">
        <v>1448</v>
      </c>
      <c r="B63" s="53">
        <v>2180</v>
      </c>
      <c r="C63" s="53">
        <v>155</v>
      </c>
      <c r="D63" s="53">
        <v>45</v>
      </c>
      <c r="E63" s="54">
        <f t="shared" si="2"/>
        <v>7.1100917431192664E-2</v>
      </c>
      <c r="F63" s="54">
        <f t="shared" si="3"/>
        <v>2.0642201834862386E-2</v>
      </c>
    </row>
    <row r="64" spans="1:6" x14ac:dyDescent="0.2">
      <c r="A64" s="40" t="s">
        <v>1435</v>
      </c>
      <c r="B64" s="53">
        <v>4634</v>
      </c>
      <c r="C64" s="53">
        <v>328</v>
      </c>
      <c r="D64" s="53">
        <v>50</v>
      </c>
      <c r="E64" s="54">
        <f t="shared" si="2"/>
        <v>7.0781182563659908E-2</v>
      </c>
      <c r="F64" s="54">
        <f t="shared" si="3"/>
        <v>1.078981441519206E-2</v>
      </c>
    </row>
    <row r="65" spans="1:6" x14ac:dyDescent="0.2">
      <c r="A65" s="40" t="s">
        <v>1417</v>
      </c>
      <c r="B65" s="53">
        <v>6361</v>
      </c>
      <c r="C65" s="53">
        <v>448</v>
      </c>
      <c r="D65" s="53">
        <v>133</v>
      </c>
      <c r="E65" s="54">
        <f t="shared" si="2"/>
        <v>7.0429177802232359E-2</v>
      </c>
      <c r="F65" s="54">
        <f t="shared" si="3"/>
        <v>2.0908662160037731E-2</v>
      </c>
    </row>
    <row r="66" spans="1:6" x14ac:dyDescent="0.2">
      <c r="A66" s="40" t="s">
        <v>1486</v>
      </c>
      <c r="B66" s="53">
        <v>18090</v>
      </c>
      <c r="C66" s="53">
        <v>1218</v>
      </c>
      <c r="D66" s="53">
        <v>199</v>
      </c>
      <c r="E66" s="54">
        <f t="shared" ref="E66:E83" si="4">C66/B66</f>
        <v>6.7330016583747931E-2</v>
      </c>
      <c r="F66" s="54">
        <f t="shared" ref="F66:F83" si="5">D66/B66</f>
        <v>1.1000552791597567E-2</v>
      </c>
    </row>
    <row r="67" spans="1:6" x14ac:dyDescent="0.2">
      <c r="A67" s="40" t="s">
        <v>1492</v>
      </c>
      <c r="B67" s="53">
        <v>19911</v>
      </c>
      <c r="C67" s="53">
        <v>1330</v>
      </c>
      <c r="D67" s="53">
        <v>280</v>
      </c>
      <c r="E67" s="54">
        <f t="shared" si="4"/>
        <v>6.6797247752498623E-2</v>
      </c>
      <c r="F67" s="54">
        <f t="shared" si="5"/>
        <v>1.4062578474210236E-2</v>
      </c>
    </row>
    <row r="68" spans="1:6" x14ac:dyDescent="0.2">
      <c r="A68" s="40" t="s">
        <v>1444</v>
      </c>
      <c r="B68" s="53">
        <v>4053</v>
      </c>
      <c r="C68" s="53">
        <v>256</v>
      </c>
      <c r="D68" s="53">
        <v>47</v>
      </c>
      <c r="E68" s="54">
        <f t="shared" si="4"/>
        <v>6.3163089069824818E-2</v>
      </c>
      <c r="F68" s="54">
        <f t="shared" si="5"/>
        <v>1.1596348383913151E-2</v>
      </c>
    </row>
    <row r="69" spans="1:6" x14ac:dyDescent="0.2">
      <c r="A69" s="40" t="s">
        <v>1414</v>
      </c>
      <c r="B69" s="53">
        <v>3290</v>
      </c>
      <c r="C69" s="53">
        <v>206</v>
      </c>
      <c r="D69" s="53">
        <v>58</v>
      </c>
      <c r="E69" s="54">
        <f t="shared" si="4"/>
        <v>6.2613981762917936E-2</v>
      </c>
      <c r="F69" s="54">
        <f t="shared" si="5"/>
        <v>1.7629179331306991E-2</v>
      </c>
    </row>
    <row r="70" spans="1:6" x14ac:dyDescent="0.2">
      <c r="A70" s="40" t="s">
        <v>1487</v>
      </c>
      <c r="B70" s="53">
        <v>2189</v>
      </c>
      <c r="C70" s="53">
        <v>137</v>
      </c>
      <c r="D70" s="53">
        <v>43</v>
      </c>
      <c r="E70" s="54">
        <f t="shared" si="4"/>
        <v>6.2585655550479666E-2</v>
      </c>
      <c r="F70" s="54">
        <f t="shared" si="5"/>
        <v>1.9643672910004569E-2</v>
      </c>
    </row>
    <row r="71" spans="1:6" x14ac:dyDescent="0.2">
      <c r="A71" s="40" t="s">
        <v>1434</v>
      </c>
      <c r="B71" s="53">
        <v>7818</v>
      </c>
      <c r="C71" s="53">
        <v>481</v>
      </c>
      <c r="D71" s="53">
        <v>89</v>
      </c>
      <c r="E71" s="54">
        <f t="shared" si="4"/>
        <v>6.1524686620619086E-2</v>
      </c>
      <c r="F71" s="54">
        <f t="shared" si="5"/>
        <v>1.1383985674085445E-2</v>
      </c>
    </row>
    <row r="72" spans="1:6" x14ac:dyDescent="0.2">
      <c r="A72" s="40" t="s">
        <v>1446</v>
      </c>
      <c r="B72" s="53">
        <v>43335</v>
      </c>
      <c r="C72" s="53">
        <v>2595</v>
      </c>
      <c r="D72" s="53">
        <v>730</v>
      </c>
      <c r="E72" s="54">
        <f t="shared" si="4"/>
        <v>5.9882312218760815E-2</v>
      </c>
      <c r="F72" s="54">
        <f t="shared" si="5"/>
        <v>1.6845505942079151E-2</v>
      </c>
    </row>
    <row r="73" spans="1:6" x14ac:dyDescent="0.2">
      <c r="A73" s="40" t="s">
        <v>1480</v>
      </c>
      <c r="B73" s="53">
        <v>135909</v>
      </c>
      <c r="C73" s="53">
        <v>8042</v>
      </c>
      <c r="D73" s="53">
        <v>1655</v>
      </c>
      <c r="E73" s="54">
        <f t="shared" si="4"/>
        <v>5.9171945934411996E-2</v>
      </c>
      <c r="F73" s="54">
        <f t="shared" si="5"/>
        <v>1.2177265670411819E-2</v>
      </c>
    </row>
    <row r="74" spans="1:6" x14ac:dyDescent="0.2">
      <c r="A74" s="40" t="s">
        <v>1449</v>
      </c>
      <c r="B74" s="53">
        <v>48579</v>
      </c>
      <c r="C74" s="53">
        <v>2830</v>
      </c>
      <c r="D74" s="53">
        <v>584</v>
      </c>
      <c r="E74" s="54">
        <f t="shared" si="4"/>
        <v>5.825562485847794E-2</v>
      </c>
      <c r="F74" s="54">
        <f t="shared" si="5"/>
        <v>1.202165544782725E-2</v>
      </c>
    </row>
    <row r="75" spans="1:6" x14ac:dyDescent="0.2">
      <c r="A75" s="40" t="s">
        <v>1470</v>
      </c>
      <c r="B75" s="53">
        <v>33460</v>
      </c>
      <c r="C75" s="53">
        <v>1930</v>
      </c>
      <c r="D75" s="53">
        <v>568</v>
      </c>
      <c r="E75" s="54">
        <f t="shared" si="4"/>
        <v>5.7680812910938434E-2</v>
      </c>
      <c r="F75" s="54">
        <f t="shared" si="5"/>
        <v>1.697549312612074E-2</v>
      </c>
    </row>
    <row r="76" spans="1:6" x14ac:dyDescent="0.2">
      <c r="A76" s="40" t="s">
        <v>1450</v>
      </c>
      <c r="B76" s="53">
        <v>24003</v>
      </c>
      <c r="C76" s="53">
        <v>1378</v>
      </c>
      <c r="D76" s="53">
        <v>352</v>
      </c>
      <c r="E76" s="54">
        <f t="shared" si="4"/>
        <v>5.7409490480356623E-2</v>
      </c>
      <c r="F76" s="54">
        <f t="shared" si="5"/>
        <v>1.4664833562471358E-2</v>
      </c>
    </row>
    <row r="77" spans="1:6" x14ac:dyDescent="0.2">
      <c r="A77" s="40" t="s">
        <v>1441</v>
      </c>
      <c r="B77" s="53">
        <v>8919</v>
      </c>
      <c r="C77" s="53">
        <v>505</v>
      </c>
      <c r="D77" s="53">
        <v>123</v>
      </c>
      <c r="E77" s="54">
        <f t="shared" si="4"/>
        <v>5.6620697387599506E-2</v>
      </c>
      <c r="F77" s="54">
        <f t="shared" si="5"/>
        <v>1.3790783720147999E-2</v>
      </c>
    </row>
    <row r="78" spans="1:6" x14ac:dyDescent="0.2">
      <c r="A78" s="40" t="s">
        <v>1476</v>
      </c>
      <c r="B78" s="53">
        <v>20179</v>
      </c>
      <c r="C78" s="53">
        <v>1137</v>
      </c>
      <c r="D78" s="53">
        <v>367</v>
      </c>
      <c r="E78" s="54">
        <f t="shared" si="4"/>
        <v>5.6345705931909414E-2</v>
      </c>
      <c r="F78" s="54">
        <f t="shared" si="5"/>
        <v>1.8187224342137865E-2</v>
      </c>
    </row>
    <row r="79" spans="1:6" x14ac:dyDescent="0.2">
      <c r="A79" s="40" t="s">
        <v>1494</v>
      </c>
      <c r="B79" s="53">
        <v>138215</v>
      </c>
      <c r="C79" s="53">
        <v>7000</v>
      </c>
      <c r="D79" s="53">
        <v>1567</v>
      </c>
      <c r="E79" s="54">
        <f t="shared" si="4"/>
        <v>5.0645733096986577E-2</v>
      </c>
      <c r="F79" s="54">
        <f t="shared" si="5"/>
        <v>1.1337409108996853E-2</v>
      </c>
    </row>
    <row r="80" spans="1:6" x14ac:dyDescent="0.2">
      <c r="A80" s="40" t="s">
        <v>1491</v>
      </c>
      <c r="B80" s="53">
        <v>2488</v>
      </c>
      <c r="C80" s="53">
        <v>102</v>
      </c>
      <c r="D80" s="53">
        <v>23</v>
      </c>
      <c r="E80" s="54">
        <f t="shared" si="4"/>
        <v>4.0996784565916398E-2</v>
      </c>
      <c r="F80" s="54">
        <f t="shared" si="5"/>
        <v>9.2443729903536973E-3</v>
      </c>
    </row>
    <row r="81" spans="1:6" x14ac:dyDescent="0.2">
      <c r="A81" s="40" t="s">
        <v>1421</v>
      </c>
      <c r="B81" s="53">
        <v>693</v>
      </c>
      <c r="C81" s="53">
        <v>27</v>
      </c>
      <c r="D81" s="53">
        <v>8</v>
      </c>
      <c r="E81" s="54">
        <f t="shared" si="4"/>
        <v>3.896103896103896E-2</v>
      </c>
      <c r="F81" s="54">
        <f t="shared" si="5"/>
        <v>1.1544011544011544E-2</v>
      </c>
    </row>
    <row r="82" spans="1:6" x14ac:dyDescent="0.2">
      <c r="A82" s="40" t="s">
        <v>1482</v>
      </c>
      <c r="B82" s="53">
        <v>234</v>
      </c>
      <c r="C82" s="53">
        <v>8</v>
      </c>
      <c r="D82" s="53">
        <v>3</v>
      </c>
      <c r="E82" s="54">
        <f t="shared" si="4"/>
        <v>3.4188034188034191E-2</v>
      </c>
      <c r="F82" s="54">
        <f t="shared" si="5"/>
        <v>1.282051282051282E-2</v>
      </c>
    </row>
    <row r="83" spans="1:6" x14ac:dyDescent="0.2">
      <c r="A83" s="41" t="s">
        <v>1488</v>
      </c>
      <c r="B83" s="55">
        <v>4442</v>
      </c>
      <c r="C83" s="55">
        <v>42</v>
      </c>
      <c r="D83" s="55">
        <v>15</v>
      </c>
      <c r="E83" s="56">
        <f t="shared" si="4"/>
        <v>9.4552003601981096E-3</v>
      </c>
      <c r="F83" s="54">
        <f t="shared" si="5"/>
        <v>3.376857271499324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- Data element definitions</vt:lpstr>
      <vt:lpstr>S2 - Cohort demographics</vt:lpstr>
      <vt:lpstr>S3 - Test summary</vt:lpstr>
      <vt:lpstr>S4 - Disease summary</vt:lpstr>
      <vt:lpstr>S5 - Disease counts</vt:lpstr>
      <vt:lpstr>S6 - Testing by clin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tarache, Lisa</dc:creator>
  <cp:lastModifiedBy>Bastarache, Lisa</cp:lastModifiedBy>
  <dcterms:created xsi:type="dcterms:W3CDTF">2023-08-05T03:01:06Z</dcterms:created>
  <dcterms:modified xsi:type="dcterms:W3CDTF">2024-10-15T16:1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4-02-21T13:00:50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223eef37-87de-4ec8-8789-88c9352b5945</vt:lpwstr>
  </property>
  <property fmtid="{D5CDD505-2E9C-101B-9397-08002B2CF9AE}" pid="8" name="MSIP_Label_792c8cef-6f2b-4af1-b4ac-d815ff795cd6_ContentBits">
    <vt:lpwstr>0</vt:lpwstr>
  </property>
</Properties>
</file>